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ques.colinge.IRCM\Documents\publications\big-MRA-meriem\suppl-tables\"/>
    </mc:Choice>
  </mc:AlternateContent>
  <bookViews>
    <workbookView xWindow="0" yWindow="0" windowWidth="35115" windowHeight="10770" activeTab="4"/>
  </bookViews>
  <sheets>
    <sheet name="A375" sheetId="1" r:id="rId1"/>
    <sheet name="A549" sheetId="2" r:id="rId2"/>
    <sheet name="HT29" sheetId="3" r:id="rId3"/>
    <sheet name="MCF7" sheetId="4" r:id="rId4"/>
    <sheet name="PC3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T26" i="5" l="1"/>
  <c r="AS26" i="5"/>
  <c r="AR26" i="5"/>
  <c r="AQ26" i="5"/>
  <c r="AT25" i="5"/>
  <c r="AS25" i="5"/>
  <c r="AR25" i="5"/>
  <c r="AQ25" i="5"/>
  <c r="AT24" i="5"/>
  <c r="AS24" i="5"/>
  <c r="AR24" i="5"/>
  <c r="AQ24" i="5"/>
  <c r="AT23" i="5"/>
  <c r="AS23" i="5"/>
  <c r="AR23" i="5"/>
  <c r="AQ23" i="5"/>
  <c r="AT22" i="5"/>
  <c r="AS22" i="5"/>
  <c r="AR22" i="5"/>
  <c r="AQ22" i="5"/>
  <c r="AT18" i="5"/>
  <c r="AS18" i="5"/>
  <c r="AR18" i="5"/>
  <c r="AQ18" i="5"/>
  <c r="AT17" i="5"/>
  <c r="AS17" i="5"/>
  <c r="AR17" i="5"/>
  <c r="AQ17" i="5"/>
  <c r="AT16" i="5"/>
  <c r="AS16" i="5"/>
  <c r="AR16" i="5"/>
  <c r="AQ16" i="5"/>
  <c r="AT15" i="5"/>
  <c r="AS15" i="5"/>
  <c r="AR15" i="5"/>
  <c r="AQ15" i="5"/>
  <c r="AT14" i="5"/>
  <c r="AS14" i="5"/>
  <c r="AR14" i="5"/>
  <c r="AQ14" i="5"/>
  <c r="AT10" i="5"/>
  <c r="AS10" i="5"/>
  <c r="AR10" i="5"/>
  <c r="AQ10" i="5"/>
  <c r="AT9" i="5"/>
  <c r="AS9" i="5"/>
  <c r="AR9" i="5"/>
  <c r="AQ9" i="5"/>
  <c r="AT8" i="5"/>
  <c r="AS8" i="5"/>
  <c r="AR8" i="5"/>
  <c r="AQ8" i="5"/>
  <c r="AT7" i="5"/>
  <c r="AS7" i="5"/>
  <c r="AR7" i="5"/>
  <c r="AQ7" i="5"/>
  <c r="AT6" i="5"/>
  <c r="AS6" i="5"/>
  <c r="AR6" i="5"/>
  <c r="AQ6" i="5"/>
  <c r="AK26" i="5"/>
  <c r="AJ26" i="5"/>
  <c r="AI26" i="5"/>
  <c r="AH26" i="5"/>
  <c r="AK25" i="5"/>
  <c r="AJ25" i="5"/>
  <c r="AI25" i="5"/>
  <c r="AH25" i="5"/>
  <c r="AK24" i="5"/>
  <c r="AJ24" i="5"/>
  <c r="AI24" i="5"/>
  <c r="AH24" i="5"/>
  <c r="AK23" i="5"/>
  <c r="AJ23" i="5"/>
  <c r="AI23" i="5"/>
  <c r="AH23" i="5"/>
  <c r="AK22" i="5"/>
  <c r="AJ22" i="5"/>
  <c r="AI22" i="5"/>
  <c r="AH22" i="5"/>
  <c r="AK18" i="5"/>
  <c r="AJ18" i="5"/>
  <c r="AI18" i="5"/>
  <c r="AH18" i="5"/>
  <c r="AK17" i="5"/>
  <c r="AJ17" i="5"/>
  <c r="AI17" i="5"/>
  <c r="AH17" i="5"/>
  <c r="AK16" i="5"/>
  <c r="AJ16" i="5"/>
  <c r="AI16" i="5"/>
  <c r="AH16" i="5"/>
  <c r="AK15" i="5"/>
  <c r="AJ15" i="5"/>
  <c r="AI15" i="5"/>
  <c r="AH15" i="5"/>
  <c r="AK14" i="5"/>
  <c r="AJ14" i="5"/>
  <c r="AI14" i="5"/>
  <c r="AH14" i="5"/>
  <c r="AK10" i="5"/>
  <c r="AJ10" i="5"/>
  <c r="AI10" i="5"/>
  <c r="AH10" i="5"/>
  <c r="AK9" i="5"/>
  <c r="AJ9" i="5"/>
  <c r="AI9" i="5"/>
  <c r="AH9" i="5"/>
  <c r="AK8" i="5"/>
  <c r="AJ8" i="5"/>
  <c r="AI8" i="5"/>
  <c r="AH8" i="5"/>
  <c r="AK7" i="5"/>
  <c r="AJ7" i="5"/>
  <c r="AI7" i="5"/>
  <c r="AH7" i="5"/>
  <c r="AK6" i="5"/>
  <c r="AJ6" i="5"/>
  <c r="AI6" i="5"/>
  <c r="AH6" i="5"/>
  <c r="AB26" i="5"/>
  <c r="AA26" i="5"/>
  <c r="Z26" i="5"/>
  <c r="Y26" i="5"/>
  <c r="AB25" i="5"/>
  <c r="AA25" i="5"/>
  <c r="Z25" i="5"/>
  <c r="Y25" i="5"/>
  <c r="AB24" i="5"/>
  <c r="AA24" i="5"/>
  <c r="Z24" i="5"/>
  <c r="Y24" i="5"/>
  <c r="AB23" i="5"/>
  <c r="AA23" i="5"/>
  <c r="Z23" i="5"/>
  <c r="Y23" i="5"/>
  <c r="AB22" i="5"/>
  <c r="AA22" i="5"/>
  <c r="Z22" i="5"/>
  <c r="Y22" i="5"/>
  <c r="AB18" i="5"/>
  <c r="AA18" i="5"/>
  <c r="Z18" i="5"/>
  <c r="Y18" i="5"/>
  <c r="AB17" i="5"/>
  <c r="AA17" i="5"/>
  <c r="Z17" i="5"/>
  <c r="Y17" i="5"/>
  <c r="AB16" i="5"/>
  <c r="AA16" i="5"/>
  <c r="Z16" i="5"/>
  <c r="Y16" i="5"/>
  <c r="AB15" i="5"/>
  <c r="AA15" i="5"/>
  <c r="Z15" i="5"/>
  <c r="Y15" i="5"/>
  <c r="AB14" i="5"/>
  <c r="AA14" i="5"/>
  <c r="Z14" i="5"/>
  <c r="Y14" i="5"/>
  <c r="AB10" i="5"/>
  <c r="AA10" i="5"/>
  <c r="Z10" i="5"/>
  <c r="Y10" i="5"/>
  <c r="AB9" i="5"/>
  <c r="AA9" i="5"/>
  <c r="Z9" i="5"/>
  <c r="Y9" i="5"/>
  <c r="AB8" i="5"/>
  <c r="AA8" i="5"/>
  <c r="Z8" i="5"/>
  <c r="Y8" i="5"/>
  <c r="AB7" i="5"/>
  <c r="AA7" i="5"/>
  <c r="Z7" i="5"/>
  <c r="Y7" i="5"/>
  <c r="AB6" i="5"/>
  <c r="AA6" i="5"/>
  <c r="Z6" i="5"/>
  <c r="Y6" i="5"/>
  <c r="S26" i="5"/>
  <c r="R26" i="5"/>
  <c r="Q26" i="5"/>
  <c r="P26" i="5"/>
  <c r="S25" i="5"/>
  <c r="R25" i="5"/>
  <c r="Q25" i="5"/>
  <c r="P25" i="5"/>
  <c r="S24" i="5"/>
  <c r="R24" i="5"/>
  <c r="Q24" i="5"/>
  <c r="P24" i="5"/>
  <c r="S23" i="5"/>
  <c r="R23" i="5"/>
  <c r="Q23" i="5"/>
  <c r="P23" i="5"/>
  <c r="S22" i="5"/>
  <c r="R22" i="5"/>
  <c r="Q22" i="5"/>
  <c r="P22" i="5"/>
  <c r="S18" i="5"/>
  <c r="R18" i="5"/>
  <c r="Q18" i="5"/>
  <c r="P18" i="5"/>
  <c r="S17" i="5"/>
  <c r="R17" i="5"/>
  <c r="Q17" i="5"/>
  <c r="P17" i="5"/>
  <c r="S16" i="5"/>
  <c r="R16" i="5"/>
  <c r="Q16" i="5"/>
  <c r="P16" i="5"/>
  <c r="S15" i="5"/>
  <c r="R15" i="5"/>
  <c r="Q15" i="5"/>
  <c r="P15" i="5"/>
  <c r="S14" i="5"/>
  <c r="R14" i="5"/>
  <c r="Q14" i="5"/>
  <c r="P14" i="5"/>
  <c r="S10" i="5"/>
  <c r="R10" i="5"/>
  <c r="Q10" i="5"/>
  <c r="P10" i="5"/>
  <c r="S9" i="5"/>
  <c r="R9" i="5"/>
  <c r="Q9" i="5"/>
  <c r="P9" i="5"/>
  <c r="S8" i="5"/>
  <c r="R8" i="5"/>
  <c r="Q8" i="5"/>
  <c r="P8" i="5"/>
  <c r="S7" i="5"/>
  <c r="R7" i="5"/>
  <c r="Q7" i="5"/>
  <c r="P7" i="5"/>
  <c r="S6" i="5"/>
  <c r="R6" i="5"/>
  <c r="Q6" i="5"/>
  <c r="P6" i="5"/>
  <c r="J26" i="5"/>
  <c r="I26" i="5"/>
  <c r="H26" i="5"/>
  <c r="G26" i="5"/>
  <c r="J25" i="5"/>
  <c r="I25" i="5"/>
  <c r="H25" i="5"/>
  <c r="G25" i="5"/>
  <c r="J24" i="5"/>
  <c r="I24" i="5"/>
  <c r="H24" i="5"/>
  <c r="G24" i="5"/>
  <c r="J23" i="5"/>
  <c r="I23" i="5"/>
  <c r="H23" i="5"/>
  <c r="G23" i="5"/>
  <c r="J22" i="5"/>
  <c r="I22" i="5"/>
  <c r="H22" i="5"/>
  <c r="G22" i="5"/>
  <c r="J18" i="5"/>
  <c r="I18" i="5"/>
  <c r="H18" i="5"/>
  <c r="G18" i="5"/>
  <c r="J17" i="5"/>
  <c r="I17" i="5"/>
  <c r="H17" i="5"/>
  <c r="G17" i="5"/>
  <c r="J16" i="5"/>
  <c r="I16" i="5"/>
  <c r="H16" i="5"/>
  <c r="G16" i="5"/>
  <c r="J15" i="5"/>
  <c r="I15" i="5"/>
  <c r="H15" i="5"/>
  <c r="G15" i="5"/>
  <c r="J14" i="5"/>
  <c r="I14" i="5"/>
  <c r="H14" i="5"/>
  <c r="G14" i="5"/>
  <c r="J10" i="5"/>
  <c r="I10" i="5"/>
  <c r="H10" i="5"/>
  <c r="G10" i="5"/>
  <c r="J9" i="5"/>
  <c r="I9" i="5"/>
  <c r="H9" i="5"/>
  <c r="G9" i="5"/>
  <c r="J8" i="5"/>
  <c r="I8" i="5"/>
  <c r="H8" i="5"/>
  <c r="G8" i="5"/>
  <c r="J7" i="5"/>
  <c r="I7" i="5"/>
  <c r="H7" i="5"/>
  <c r="G7" i="5"/>
  <c r="J6" i="5"/>
  <c r="I6" i="5"/>
  <c r="H6" i="5"/>
  <c r="G6" i="5"/>
  <c r="AT26" i="4"/>
  <c r="AS26" i="4"/>
  <c r="AR26" i="4"/>
  <c r="AQ26" i="4"/>
  <c r="AT25" i="4"/>
  <c r="AS25" i="4"/>
  <c r="AR25" i="4"/>
  <c r="AQ25" i="4"/>
  <c r="AT24" i="4"/>
  <c r="AS24" i="4"/>
  <c r="AR24" i="4"/>
  <c r="AQ24" i="4"/>
  <c r="AT23" i="4"/>
  <c r="AS23" i="4"/>
  <c r="AR23" i="4"/>
  <c r="AQ23" i="4"/>
  <c r="AT22" i="4"/>
  <c r="AS22" i="4"/>
  <c r="AR22" i="4"/>
  <c r="AQ22" i="4"/>
  <c r="AT18" i="4"/>
  <c r="AS18" i="4"/>
  <c r="AR18" i="4"/>
  <c r="AQ18" i="4"/>
  <c r="AT17" i="4"/>
  <c r="AS17" i="4"/>
  <c r="AR17" i="4"/>
  <c r="AQ17" i="4"/>
  <c r="AT16" i="4"/>
  <c r="AS16" i="4"/>
  <c r="AR16" i="4"/>
  <c r="AQ16" i="4"/>
  <c r="AT15" i="4"/>
  <c r="AS15" i="4"/>
  <c r="AR15" i="4"/>
  <c r="AQ15" i="4"/>
  <c r="AT14" i="4"/>
  <c r="AS14" i="4"/>
  <c r="AR14" i="4"/>
  <c r="AQ14" i="4"/>
  <c r="AT10" i="4"/>
  <c r="AS10" i="4"/>
  <c r="AR10" i="4"/>
  <c r="AQ10" i="4"/>
  <c r="AT9" i="4"/>
  <c r="AS9" i="4"/>
  <c r="AR9" i="4"/>
  <c r="AQ9" i="4"/>
  <c r="AT8" i="4"/>
  <c r="AS8" i="4"/>
  <c r="AR8" i="4"/>
  <c r="AQ8" i="4"/>
  <c r="AT7" i="4"/>
  <c r="AS7" i="4"/>
  <c r="AR7" i="4"/>
  <c r="AQ7" i="4"/>
  <c r="AT6" i="4"/>
  <c r="AS6" i="4"/>
  <c r="AR6" i="4"/>
  <c r="AQ6" i="4"/>
  <c r="AK26" i="4"/>
  <c r="AJ26" i="4"/>
  <c r="AI26" i="4"/>
  <c r="AH26" i="4"/>
  <c r="AK25" i="4"/>
  <c r="AJ25" i="4"/>
  <c r="AI25" i="4"/>
  <c r="AH25" i="4"/>
  <c r="AK24" i="4"/>
  <c r="AJ24" i="4"/>
  <c r="AI24" i="4"/>
  <c r="AH24" i="4"/>
  <c r="AK23" i="4"/>
  <c r="AJ23" i="4"/>
  <c r="AI23" i="4"/>
  <c r="AH23" i="4"/>
  <c r="AK22" i="4"/>
  <c r="AJ22" i="4"/>
  <c r="AI22" i="4"/>
  <c r="AH22" i="4"/>
  <c r="AK18" i="4"/>
  <c r="AJ18" i="4"/>
  <c r="AI18" i="4"/>
  <c r="AH18" i="4"/>
  <c r="AK17" i="4"/>
  <c r="AJ17" i="4"/>
  <c r="AI17" i="4"/>
  <c r="AH17" i="4"/>
  <c r="AK16" i="4"/>
  <c r="AJ16" i="4"/>
  <c r="AI16" i="4"/>
  <c r="AH16" i="4"/>
  <c r="AK15" i="4"/>
  <c r="AJ15" i="4"/>
  <c r="AI15" i="4"/>
  <c r="AH15" i="4"/>
  <c r="AK14" i="4"/>
  <c r="AJ14" i="4"/>
  <c r="AI14" i="4"/>
  <c r="AH14" i="4"/>
  <c r="AK10" i="4"/>
  <c r="AJ10" i="4"/>
  <c r="AI10" i="4"/>
  <c r="AH10" i="4"/>
  <c r="AK9" i="4"/>
  <c r="AJ9" i="4"/>
  <c r="AI9" i="4"/>
  <c r="AH9" i="4"/>
  <c r="AK8" i="4"/>
  <c r="AJ8" i="4"/>
  <c r="AI8" i="4"/>
  <c r="AH8" i="4"/>
  <c r="AK7" i="4"/>
  <c r="AJ7" i="4"/>
  <c r="AI7" i="4"/>
  <c r="AH7" i="4"/>
  <c r="AK6" i="4"/>
  <c r="AJ6" i="4"/>
  <c r="AI6" i="4"/>
  <c r="AH6" i="4"/>
  <c r="AB26" i="4"/>
  <c r="AA26" i="4"/>
  <c r="Z26" i="4"/>
  <c r="Y26" i="4"/>
  <c r="AB25" i="4"/>
  <c r="AA25" i="4"/>
  <c r="Z25" i="4"/>
  <c r="Y25" i="4"/>
  <c r="AB24" i="4"/>
  <c r="AA24" i="4"/>
  <c r="Z24" i="4"/>
  <c r="Y24" i="4"/>
  <c r="AB23" i="4"/>
  <c r="AA23" i="4"/>
  <c r="Z23" i="4"/>
  <c r="Y23" i="4"/>
  <c r="AB22" i="4"/>
  <c r="AA22" i="4"/>
  <c r="Z22" i="4"/>
  <c r="Y22" i="4"/>
  <c r="AB18" i="4"/>
  <c r="AA18" i="4"/>
  <c r="Z18" i="4"/>
  <c r="Y18" i="4"/>
  <c r="AB17" i="4"/>
  <c r="AA17" i="4"/>
  <c r="Z17" i="4"/>
  <c r="Y17" i="4"/>
  <c r="AB16" i="4"/>
  <c r="AA16" i="4"/>
  <c r="Z16" i="4"/>
  <c r="Y16" i="4"/>
  <c r="AB15" i="4"/>
  <c r="AA15" i="4"/>
  <c r="Z15" i="4"/>
  <c r="Y15" i="4"/>
  <c r="AB14" i="4"/>
  <c r="AA14" i="4"/>
  <c r="Z14" i="4"/>
  <c r="Y14" i="4"/>
  <c r="AB10" i="4"/>
  <c r="AA10" i="4"/>
  <c r="Z10" i="4"/>
  <c r="Y10" i="4"/>
  <c r="AB9" i="4"/>
  <c r="AA9" i="4"/>
  <c r="Z9" i="4"/>
  <c r="Y9" i="4"/>
  <c r="AB8" i="4"/>
  <c r="AA8" i="4"/>
  <c r="Z8" i="4"/>
  <c r="Y8" i="4"/>
  <c r="AB7" i="4"/>
  <c r="AA7" i="4"/>
  <c r="Z7" i="4"/>
  <c r="Y7" i="4"/>
  <c r="AB6" i="4"/>
  <c r="AA6" i="4"/>
  <c r="Z6" i="4"/>
  <c r="Y6" i="4"/>
  <c r="S26" i="4"/>
  <c r="R26" i="4"/>
  <c r="Q26" i="4"/>
  <c r="P26" i="4"/>
  <c r="S25" i="4"/>
  <c r="R25" i="4"/>
  <c r="Q25" i="4"/>
  <c r="P25" i="4"/>
  <c r="S24" i="4"/>
  <c r="R24" i="4"/>
  <c r="Q24" i="4"/>
  <c r="P24" i="4"/>
  <c r="S23" i="4"/>
  <c r="R23" i="4"/>
  <c r="Q23" i="4"/>
  <c r="P23" i="4"/>
  <c r="S22" i="4"/>
  <c r="R22" i="4"/>
  <c r="Q22" i="4"/>
  <c r="P22" i="4"/>
  <c r="S18" i="4"/>
  <c r="R18" i="4"/>
  <c r="Q18" i="4"/>
  <c r="P18" i="4"/>
  <c r="S17" i="4"/>
  <c r="R17" i="4"/>
  <c r="Q17" i="4"/>
  <c r="P17" i="4"/>
  <c r="S16" i="4"/>
  <c r="R16" i="4"/>
  <c r="Q16" i="4"/>
  <c r="P16" i="4"/>
  <c r="S15" i="4"/>
  <c r="R15" i="4"/>
  <c r="Q15" i="4"/>
  <c r="P15" i="4"/>
  <c r="S14" i="4"/>
  <c r="R14" i="4"/>
  <c r="Q14" i="4"/>
  <c r="P14" i="4"/>
  <c r="S10" i="4"/>
  <c r="R10" i="4"/>
  <c r="Q10" i="4"/>
  <c r="P10" i="4"/>
  <c r="S9" i="4"/>
  <c r="R9" i="4"/>
  <c r="Q9" i="4"/>
  <c r="P9" i="4"/>
  <c r="S8" i="4"/>
  <c r="R8" i="4"/>
  <c r="Q8" i="4"/>
  <c r="P8" i="4"/>
  <c r="S7" i="4"/>
  <c r="R7" i="4"/>
  <c r="Q7" i="4"/>
  <c r="P7" i="4"/>
  <c r="S6" i="4"/>
  <c r="R6" i="4"/>
  <c r="Q6" i="4"/>
  <c r="P6" i="4"/>
  <c r="J26" i="4"/>
  <c r="I26" i="4"/>
  <c r="H26" i="4"/>
  <c r="G26" i="4"/>
  <c r="J25" i="4"/>
  <c r="I25" i="4"/>
  <c r="H25" i="4"/>
  <c r="G25" i="4"/>
  <c r="J24" i="4"/>
  <c r="I24" i="4"/>
  <c r="H24" i="4"/>
  <c r="G24" i="4"/>
  <c r="J23" i="4"/>
  <c r="I23" i="4"/>
  <c r="H23" i="4"/>
  <c r="G23" i="4"/>
  <c r="J22" i="4"/>
  <c r="I22" i="4"/>
  <c r="H22" i="4"/>
  <c r="G22" i="4"/>
  <c r="J18" i="4"/>
  <c r="I18" i="4"/>
  <c r="H18" i="4"/>
  <c r="G18" i="4"/>
  <c r="J17" i="4"/>
  <c r="I17" i="4"/>
  <c r="H17" i="4"/>
  <c r="G17" i="4"/>
  <c r="J16" i="4"/>
  <c r="I16" i="4"/>
  <c r="H16" i="4"/>
  <c r="G16" i="4"/>
  <c r="J15" i="4"/>
  <c r="I15" i="4"/>
  <c r="H15" i="4"/>
  <c r="G15" i="4"/>
  <c r="J14" i="4"/>
  <c r="I14" i="4"/>
  <c r="H14" i="4"/>
  <c r="G14" i="4"/>
  <c r="J10" i="4"/>
  <c r="I10" i="4"/>
  <c r="H10" i="4"/>
  <c r="G10" i="4"/>
  <c r="J9" i="4"/>
  <c r="I9" i="4"/>
  <c r="H9" i="4"/>
  <c r="G9" i="4"/>
  <c r="J8" i="4"/>
  <c r="I8" i="4"/>
  <c r="H8" i="4"/>
  <c r="G8" i="4"/>
  <c r="J7" i="4"/>
  <c r="I7" i="4"/>
  <c r="H7" i="4"/>
  <c r="G7" i="4"/>
  <c r="J6" i="4"/>
  <c r="I6" i="4"/>
  <c r="H6" i="4"/>
  <c r="G6" i="4"/>
  <c r="AT26" i="3"/>
  <c r="AS26" i="3"/>
  <c r="AR26" i="3"/>
  <c r="AQ26" i="3"/>
  <c r="AT25" i="3"/>
  <c r="AS25" i="3"/>
  <c r="AR25" i="3"/>
  <c r="AQ25" i="3"/>
  <c r="AT24" i="3"/>
  <c r="AS24" i="3"/>
  <c r="AR24" i="3"/>
  <c r="AQ24" i="3"/>
  <c r="AT23" i="3"/>
  <c r="AS23" i="3"/>
  <c r="AR23" i="3"/>
  <c r="AQ23" i="3"/>
  <c r="AT22" i="3"/>
  <c r="AS22" i="3"/>
  <c r="AR22" i="3"/>
  <c r="AQ22" i="3"/>
  <c r="AT18" i="3"/>
  <c r="AS18" i="3"/>
  <c r="AR18" i="3"/>
  <c r="AQ18" i="3"/>
  <c r="AT17" i="3"/>
  <c r="AS17" i="3"/>
  <c r="AR17" i="3"/>
  <c r="AQ17" i="3"/>
  <c r="AT16" i="3"/>
  <c r="AS16" i="3"/>
  <c r="AR16" i="3"/>
  <c r="AQ16" i="3"/>
  <c r="AT15" i="3"/>
  <c r="AS15" i="3"/>
  <c r="AR15" i="3"/>
  <c r="AQ15" i="3"/>
  <c r="AT14" i="3"/>
  <c r="AS14" i="3"/>
  <c r="AR14" i="3"/>
  <c r="AQ14" i="3"/>
  <c r="AT10" i="3"/>
  <c r="AS10" i="3"/>
  <c r="AR10" i="3"/>
  <c r="AQ10" i="3"/>
  <c r="AT9" i="3"/>
  <c r="AS9" i="3"/>
  <c r="AR9" i="3"/>
  <c r="AQ9" i="3"/>
  <c r="AT8" i="3"/>
  <c r="AS8" i="3"/>
  <c r="AR8" i="3"/>
  <c r="AQ8" i="3"/>
  <c r="AT7" i="3"/>
  <c r="AS7" i="3"/>
  <c r="AR7" i="3"/>
  <c r="AQ7" i="3"/>
  <c r="AT6" i="3"/>
  <c r="AS6" i="3"/>
  <c r="AR6" i="3"/>
  <c r="AQ6" i="3"/>
  <c r="AK26" i="3"/>
  <c r="AJ26" i="3"/>
  <c r="AI26" i="3"/>
  <c r="AH26" i="3"/>
  <c r="AK25" i="3"/>
  <c r="AJ25" i="3"/>
  <c r="AI25" i="3"/>
  <c r="AH25" i="3"/>
  <c r="AK24" i="3"/>
  <c r="AJ24" i="3"/>
  <c r="AI24" i="3"/>
  <c r="AH24" i="3"/>
  <c r="AK23" i="3"/>
  <c r="AJ23" i="3"/>
  <c r="AI23" i="3"/>
  <c r="AH23" i="3"/>
  <c r="AK22" i="3"/>
  <c r="AJ22" i="3"/>
  <c r="AI22" i="3"/>
  <c r="AH22" i="3"/>
  <c r="AK18" i="3"/>
  <c r="AJ18" i="3"/>
  <c r="AI18" i="3"/>
  <c r="AH18" i="3"/>
  <c r="AK17" i="3"/>
  <c r="AJ17" i="3"/>
  <c r="AI17" i="3"/>
  <c r="AH17" i="3"/>
  <c r="AK16" i="3"/>
  <c r="AJ16" i="3"/>
  <c r="AI16" i="3"/>
  <c r="AH16" i="3"/>
  <c r="AK15" i="3"/>
  <c r="AJ15" i="3"/>
  <c r="AI15" i="3"/>
  <c r="AH15" i="3"/>
  <c r="AK14" i="3"/>
  <c r="AJ14" i="3"/>
  <c r="AI14" i="3"/>
  <c r="AH14" i="3"/>
  <c r="AK10" i="3"/>
  <c r="AJ10" i="3"/>
  <c r="AI10" i="3"/>
  <c r="AH10" i="3"/>
  <c r="AK9" i="3"/>
  <c r="AJ9" i="3"/>
  <c r="AI9" i="3"/>
  <c r="AH9" i="3"/>
  <c r="AK8" i="3"/>
  <c r="AJ8" i="3"/>
  <c r="AI8" i="3"/>
  <c r="AH8" i="3"/>
  <c r="AK7" i="3"/>
  <c r="AJ7" i="3"/>
  <c r="AI7" i="3"/>
  <c r="AH7" i="3"/>
  <c r="AK6" i="3"/>
  <c r="AJ6" i="3"/>
  <c r="AI6" i="3"/>
  <c r="AH6" i="3"/>
  <c r="AB26" i="3"/>
  <c r="AA26" i="3"/>
  <c r="Z26" i="3"/>
  <c r="Y26" i="3"/>
  <c r="AB25" i="3"/>
  <c r="AA25" i="3"/>
  <c r="Z25" i="3"/>
  <c r="Y25" i="3"/>
  <c r="AB24" i="3"/>
  <c r="AA24" i="3"/>
  <c r="Z24" i="3"/>
  <c r="Y24" i="3"/>
  <c r="AB23" i="3"/>
  <c r="AA23" i="3"/>
  <c r="Z23" i="3"/>
  <c r="Y23" i="3"/>
  <c r="AB22" i="3"/>
  <c r="AA22" i="3"/>
  <c r="Z22" i="3"/>
  <c r="Y22" i="3"/>
  <c r="AB18" i="3"/>
  <c r="AA18" i="3"/>
  <c r="Z18" i="3"/>
  <c r="Y18" i="3"/>
  <c r="AB17" i="3"/>
  <c r="AA17" i="3"/>
  <c r="Z17" i="3"/>
  <c r="Y17" i="3"/>
  <c r="AB16" i="3"/>
  <c r="AA16" i="3"/>
  <c r="Z16" i="3"/>
  <c r="Y16" i="3"/>
  <c r="AB15" i="3"/>
  <c r="AA15" i="3"/>
  <c r="Z15" i="3"/>
  <c r="Y15" i="3"/>
  <c r="AB14" i="3"/>
  <c r="AA14" i="3"/>
  <c r="Z14" i="3"/>
  <c r="Y14" i="3"/>
  <c r="AB10" i="3"/>
  <c r="AA10" i="3"/>
  <c r="Z10" i="3"/>
  <c r="Y10" i="3"/>
  <c r="AB9" i="3"/>
  <c r="AA9" i="3"/>
  <c r="Z9" i="3"/>
  <c r="Y9" i="3"/>
  <c r="AB8" i="3"/>
  <c r="AA8" i="3"/>
  <c r="Z8" i="3"/>
  <c r="Y8" i="3"/>
  <c r="AB7" i="3"/>
  <c r="AA7" i="3"/>
  <c r="Z7" i="3"/>
  <c r="Y7" i="3"/>
  <c r="AB6" i="3"/>
  <c r="AA6" i="3"/>
  <c r="Z6" i="3"/>
  <c r="Y6" i="3"/>
  <c r="S26" i="3"/>
  <c r="R26" i="3"/>
  <c r="Q26" i="3"/>
  <c r="P26" i="3"/>
  <c r="S25" i="3"/>
  <c r="R25" i="3"/>
  <c r="Q25" i="3"/>
  <c r="P25" i="3"/>
  <c r="S24" i="3"/>
  <c r="R24" i="3"/>
  <c r="Q24" i="3"/>
  <c r="P24" i="3"/>
  <c r="S23" i="3"/>
  <c r="R23" i="3"/>
  <c r="Q23" i="3"/>
  <c r="P23" i="3"/>
  <c r="S22" i="3"/>
  <c r="R22" i="3"/>
  <c r="Q22" i="3"/>
  <c r="P22" i="3"/>
  <c r="S18" i="3"/>
  <c r="R18" i="3"/>
  <c r="Q18" i="3"/>
  <c r="P18" i="3"/>
  <c r="S17" i="3"/>
  <c r="R17" i="3"/>
  <c r="Q17" i="3"/>
  <c r="P17" i="3"/>
  <c r="S16" i="3"/>
  <c r="R16" i="3"/>
  <c r="Q16" i="3"/>
  <c r="P16" i="3"/>
  <c r="S15" i="3"/>
  <c r="R15" i="3"/>
  <c r="Q15" i="3"/>
  <c r="P15" i="3"/>
  <c r="S14" i="3"/>
  <c r="R14" i="3"/>
  <c r="Q14" i="3"/>
  <c r="P14" i="3"/>
  <c r="S10" i="3"/>
  <c r="R10" i="3"/>
  <c r="Q10" i="3"/>
  <c r="P10" i="3"/>
  <c r="S9" i="3"/>
  <c r="R9" i="3"/>
  <c r="Q9" i="3"/>
  <c r="P9" i="3"/>
  <c r="S8" i="3"/>
  <c r="R8" i="3"/>
  <c r="Q8" i="3"/>
  <c r="P8" i="3"/>
  <c r="S7" i="3"/>
  <c r="R7" i="3"/>
  <c r="Q7" i="3"/>
  <c r="P7" i="3"/>
  <c r="S6" i="3"/>
  <c r="R6" i="3"/>
  <c r="Q6" i="3"/>
  <c r="P6" i="3"/>
  <c r="J26" i="3"/>
  <c r="I26" i="3"/>
  <c r="H26" i="3"/>
  <c r="G26" i="3"/>
  <c r="J25" i="3"/>
  <c r="I25" i="3"/>
  <c r="H25" i="3"/>
  <c r="G25" i="3"/>
  <c r="J24" i="3"/>
  <c r="I24" i="3"/>
  <c r="H24" i="3"/>
  <c r="G24" i="3"/>
  <c r="J23" i="3"/>
  <c r="I23" i="3"/>
  <c r="H23" i="3"/>
  <c r="G23" i="3"/>
  <c r="J22" i="3"/>
  <c r="I22" i="3"/>
  <c r="H22" i="3"/>
  <c r="G22" i="3"/>
  <c r="J18" i="3"/>
  <c r="I18" i="3"/>
  <c r="H18" i="3"/>
  <c r="G18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G14" i="3"/>
  <c r="J10" i="3"/>
  <c r="I10" i="3"/>
  <c r="H10" i="3"/>
  <c r="G10" i="3"/>
  <c r="J9" i="3"/>
  <c r="I9" i="3"/>
  <c r="H9" i="3"/>
  <c r="G9" i="3"/>
  <c r="J8" i="3"/>
  <c r="I8" i="3"/>
  <c r="H8" i="3"/>
  <c r="G8" i="3"/>
  <c r="J7" i="3"/>
  <c r="I7" i="3"/>
  <c r="H7" i="3"/>
  <c r="G7" i="3"/>
  <c r="J6" i="3"/>
  <c r="I6" i="3"/>
  <c r="H6" i="3"/>
  <c r="G6" i="3"/>
  <c r="AT26" i="2"/>
  <c r="AS26" i="2"/>
  <c r="AR26" i="2"/>
  <c r="AQ26" i="2"/>
  <c r="AT25" i="2"/>
  <c r="AS25" i="2"/>
  <c r="AR25" i="2"/>
  <c r="AQ25" i="2"/>
  <c r="AT24" i="2"/>
  <c r="AS24" i="2"/>
  <c r="AR24" i="2"/>
  <c r="AQ24" i="2"/>
  <c r="AT23" i="2"/>
  <c r="AS23" i="2"/>
  <c r="AR23" i="2"/>
  <c r="AQ23" i="2"/>
  <c r="AT22" i="2"/>
  <c r="AS22" i="2"/>
  <c r="AR22" i="2"/>
  <c r="AQ22" i="2"/>
  <c r="AT18" i="2"/>
  <c r="AS18" i="2"/>
  <c r="AR18" i="2"/>
  <c r="AQ18" i="2"/>
  <c r="AT17" i="2"/>
  <c r="AS17" i="2"/>
  <c r="AR17" i="2"/>
  <c r="AQ17" i="2"/>
  <c r="AT16" i="2"/>
  <c r="AS16" i="2"/>
  <c r="AR16" i="2"/>
  <c r="AQ16" i="2"/>
  <c r="AT15" i="2"/>
  <c r="AS15" i="2"/>
  <c r="AR15" i="2"/>
  <c r="AQ15" i="2"/>
  <c r="AT14" i="2"/>
  <c r="AS14" i="2"/>
  <c r="AR14" i="2"/>
  <c r="AQ14" i="2"/>
  <c r="AT10" i="2"/>
  <c r="AS10" i="2"/>
  <c r="AR10" i="2"/>
  <c r="AQ10" i="2"/>
  <c r="AT9" i="2"/>
  <c r="AS9" i="2"/>
  <c r="AR9" i="2"/>
  <c r="AQ9" i="2"/>
  <c r="AT8" i="2"/>
  <c r="AS8" i="2"/>
  <c r="AR8" i="2"/>
  <c r="AQ8" i="2"/>
  <c r="AT7" i="2"/>
  <c r="AS7" i="2"/>
  <c r="AR7" i="2"/>
  <c r="AQ7" i="2"/>
  <c r="AT6" i="2"/>
  <c r="AS6" i="2"/>
  <c r="AR6" i="2"/>
  <c r="AQ6" i="2"/>
  <c r="AK26" i="2"/>
  <c r="AJ26" i="2"/>
  <c r="AI26" i="2"/>
  <c r="AH26" i="2"/>
  <c r="AK25" i="2"/>
  <c r="AJ25" i="2"/>
  <c r="AI25" i="2"/>
  <c r="AH25" i="2"/>
  <c r="AK24" i="2"/>
  <c r="AJ24" i="2"/>
  <c r="AI24" i="2"/>
  <c r="AH24" i="2"/>
  <c r="AK23" i="2"/>
  <c r="AJ23" i="2"/>
  <c r="AI23" i="2"/>
  <c r="AH23" i="2"/>
  <c r="AK22" i="2"/>
  <c r="AJ22" i="2"/>
  <c r="AI22" i="2"/>
  <c r="AH22" i="2"/>
  <c r="AK18" i="2"/>
  <c r="AJ18" i="2"/>
  <c r="AI18" i="2"/>
  <c r="AH18" i="2"/>
  <c r="AK17" i="2"/>
  <c r="AJ17" i="2"/>
  <c r="AI17" i="2"/>
  <c r="AH17" i="2"/>
  <c r="AK16" i="2"/>
  <c r="AJ16" i="2"/>
  <c r="AI16" i="2"/>
  <c r="AH16" i="2"/>
  <c r="AK15" i="2"/>
  <c r="AJ15" i="2"/>
  <c r="AI15" i="2"/>
  <c r="AH15" i="2"/>
  <c r="AK14" i="2"/>
  <c r="AJ14" i="2"/>
  <c r="AI14" i="2"/>
  <c r="AH14" i="2"/>
  <c r="AK10" i="2"/>
  <c r="AJ10" i="2"/>
  <c r="AI10" i="2"/>
  <c r="AH10" i="2"/>
  <c r="AK9" i="2"/>
  <c r="AJ9" i="2"/>
  <c r="AI9" i="2"/>
  <c r="AH9" i="2"/>
  <c r="AK8" i="2"/>
  <c r="AJ8" i="2"/>
  <c r="AI8" i="2"/>
  <c r="AH8" i="2"/>
  <c r="AK7" i="2"/>
  <c r="AJ7" i="2"/>
  <c r="AI7" i="2"/>
  <c r="AH7" i="2"/>
  <c r="AK6" i="2"/>
  <c r="AJ6" i="2"/>
  <c r="AI6" i="2"/>
  <c r="AH6" i="2"/>
  <c r="AB26" i="2"/>
  <c r="AA26" i="2"/>
  <c r="Z26" i="2"/>
  <c r="Y26" i="2"/>
  <c r="AB25" i="2"/>
  <c r="AA25" i="2"/>
  <c r="Z25" i="2"/>
  <c r="Y25" i="2"/>
  <c r="AB24" i="2"/>
  <c r="AA24" i="2"/>
  <c r="Z24" i="2"/>
  <c r="Y24" i="2"/>
  <c r="AB23" i="2"/>
  <c r="AA23" i="2"/>
  <c r="Z23" i="2"/>
  <c r="Y23" i="2"/>
  <c r="AB22" i="2"/>
  <c r="AA22" i="2"/>
  <c r="Z22" i="2"/>
  <c r="Y22" i="2"/>
  <c r="AB18" i="2"/>
  <c r="AA18" i="2"/>
  <c r="Z18" i="2"/>
  <c r="Y18" i="2"/>
  <c r="AB17" i="2"/>
  <c r="AA17" i="2"/>
  <c r="Z17" i="2"/>
  <c r="Y17" i="2"/>
  <c r="AB16" i="2"/>
  <c r="AA16" i="2"/>
  <c r="Z16" i="2"/>
  <c r="Y16" i="2"/>
  <c r="AB15" i="2"/>
  <c r="AA15" i="2"/>
  <c r="Z15" i="2"/>
  <c r="Y15" i="2"/>
  <c r="AB14" i="2"/>
  <c r="AA14" i="2"/>
  <c r="Z14" i="2"/>
  <c r="Y14" i="2"/>
  <c r="AB10" i="2"/>
  <c r="AA10" i="2"/>
  <c r="Z10" i="2"/>
  <c r="Y10" i="2"/>
  <c r="AB9" i="2"/>
  <c r="AA9" i="2"/>
  <c r="Z9" i="2"/>
  <c r="Y9" i="2"/>
  <c r="AB8" i="2"/>
  <c r="AA8" i="2"/>
  <c r="Z8" i="2"/>
  <c r="Y8" i="2"/>
  <c r="AB7" i="2"/>
  <c r="AA7" i="2"/>
  <c r="Z7" i="2"/>
  <c r="Y7" i="2"/>
  <c r="AB6" i="2"/>
  <c r="AA6" i="2"/>
  <c r="Z6" i="2"/>
  <c r="Y6" i="2"/>
  <c r="S26" i="2"/>
  <c r="R26" i="2"/>
  <c r="Q26" i="2"/>
  <c r="P26" i="2"/>
  <c r="S25" i="2"/>
  <c r="R25" i="2"/>
  <c r="Q25" i="2"/>
  <c r="P25" i="2"/>
  <c r="S24" i="2"/>
  <c r="R24" i="2"/>
  <c r="Q24" i="2"/>
  <c r="P24" i="2"/>
  <c r="S23" i="2"/>
  <c r="R23" i="2"/>
  <c r="Q23" i="2"/>
  <c r="P23" i="2"/>
  <c r="S22" i="2"/>
  <c r="R22" i="2"/>
  <c r="Q22" i="2"/>
  <c r="P22" i="2"/>
  <c r="S18" i="2"/>
  <c r="R18" i="2"/>
  <c r="Q18" i="2"/>
  <c r="P18" i="2"/>
  <c r="S17" i="2"/>
  <c r="R17" i="2"/>
  <c r="Q17" i="2"/>
  <c r="P17" i="2"/>
  <c r="S16" i="2"/>
  <c r="R16" i="2"/>
  <c r="Q16" i="2"/>
  <c r="P16" i="2"/>
  <c r="S15" i="2"/>
  <c r="R15" i="2"/>
  <c r="Q15" i="2"/>
  <c r="P15" i="2"/>
  <c r="S14" i="2"/>
  <c r="R14" i="2"/>
  <c r="Q14" i="2"/>
  <c r="P14" i="2"/>
  <c r="S10" i="2"/>
  <c r="R10" i="2"/>
  <c r="Q10" i="2"/>
  <c r="P10" i="2"/>
  <c r="S9" i="2"/>
  <c r="R9" i="2"/>
  <c r="Q9" i="2"/>
  <c r="P9" i="2"/>
  <c r="S8" i="2"/>
  <c r="R8" i="2"/>
  <c r="Q8" i="2"/>
  <c r="P8" i="2"/>
  <c r="S7" i="2"/>
  <c r="R7" i="2"/>
  <c r="Q7" i="2"/>
  <c r="P7" i="2"/>
  <c r="S6" i="2"/>
  <c r="R6" i="2"/>
  <c r="Q6" i="2"/>
  <c r="P6" i="2"/>
  <c r="J26" i="2"/>
  <c r="I26" i="2"/>
  <c r="H26" i="2"/>
  <c r="G26" i="2"/>
  <c r="J25" i="2"/>
  <c r="I25" i="2"/>
  <c r="H25" i="2"/>
  <c r="G25" i="2"/>
  <c r="J24" i="2"/>
  <c r="I24" i="2"/>
  <c r="H24" i="2"/>
  <c r="G24" i="2"/>
  <c r="J23" i="2"/>
  <c r="I23" i="2"/>
  <c r="H23" i="2"/>
  <c r="G23" i="2"/>
  <c r="J22" i="2"/>
  <c r="I22" i="2"/>
  <c r="H22" i="2"/>
  <c r="G22" i="2"/>
  <c r="J18" i="2"/>
  <c r="I18" i="2"/>
  <c r="H18" i="2"/>
  <c r="G18" i="2"/>
  <c r="J17" i="2"/>
  <c r="I17" i="2"/>
  <c r="H17" i="2"/>
  <c r="G17" i="2"/>
  <c r="J16" i="2"/>
  <c r="I16" i="2"/>
  <c r="H16" i="2"/>
  <c r="G16" i="2"/>
  <c r="J15" i="2"/>
  <c r="I15" i="2"/>
  <c r="H15" i="2"/>
  <c r="G15" i="2"/>
  <c r="J14" i="2"/>
  <c r="I14" i="2"/>
  <c r="H14" i="2"/>
  <c r="G14" i="2"/>
  <c r="J10" i="2"/>
  <c r="I10" i="2"/>
  <c r="H10" i="2"/>
  <c r="G10" i="2"/>
  <c r="J9" i="2"/>
  <c r="I9" i="2"/>
  <c r="H9" i="2"/>
  <c r="G9" i="2"/>
  <c r="J8" i="2"/>
  <c r="I8" i="2"/>
  <c r="H8" i="2"/>
  <c r="G8" i="2"/>
  <c r="J7" i="2"/>
  <c r="I7" i="2"/>
  <c r="H7" i="2"/>
  <c r="G7" i="2"/>
  <c r="J6" i="2"/>
  <c r="I6" i="2"/>
  <c r="H6" i="2"/>
  <c r="G6" i="2"/>
  <c r="AT26" i="1"/>
  <c r="AS26" i="1"/>
  <c r="AR26" i="1"/>
  <c r="AQ26" i="1"/>
  <c r="AT25" i="1"/>
  <c r="AS25" i="1"/>
  <c r="AR25" i="1"/>
  <c r="AQ25" i="1"/>
  <c r="AT24" i="1"/>
  <c r="AS24" i="1"/>
  <c r="AR24" i="1"/>
  <c r="AQ24" i="1"/>
  <c r="AT23" i="1"/>
  <c r="AS23" i="1"/>
  <c r="AR23" i="1"/>
  <c r="AQ23" i="1"/>
  <c r="AT22" i="1"/>
  <c r="AS22" i="1"/>
  <c r="AR22" i="1"/>
  <c r="AQ22" i="1"/>
  <c r="AT18" i="1"/>
  <c r="AS18" i="1"/>
  <c r="AR18" i="1"/>
  <c r="AQ18" i="1"/>
  <c r="AT17" i="1"/>
  <c r="AS17" i="1"/>
  <c r="AR17" i="1"/>
  <c r="AQ17" i="1"/>
  <c r="AT16" i="1"/>
  <c r="AS16" i="1"/>
  <c r="AR16" i="1"/>
  <c r="AQ16" i="1"/>
  <c r="AT15" i="1"/>
  <c r="AS15" i="1"/>
  <c r="AR15" i="1"/>
  <c r="AQ15" i="1"/>
  <c r="AT14" i="1"/>
  <c r="AS14" i="1"/>
  <c r="AR14" i="1"/>
  <c r="AQ14" i="1"/>
  <c r="AT10" i="1"/>
  <c r="AS10" i="1"/>
  <c r="AR10" i="1"/>
  <c r="AQ10" i="1"/>
  <c r="AT9" i="1"/>
  <c r="AS9" i="1"/>
  <c r="AR9" i="1"/>
  <c r="AQ9" i="1"/>
  <c r="AT8" i="1"/>
  <c r="AS8" i="1"/>
  <c r="AR8" i="1"/>
  <c r="AQ8" i="1"/>
  <c r="AT7" i="1"/>
  <c r="AS7" i="1"/>
  <c r="AR7" i="1"/>
  <c r="AQ7" i="1"/>
  <c r="AT6" i="1"/>
  <c r="AS6" i="1"/>
  <c r="AR6" i="1"/>
  <c r="AQ6" i="1"/>
  <c r="AK26" i="1"/>
  <c r="AJ26" i="1"/>
  <c r="AI26" i="1"/>
  <c r="AH26" i="1"/>
  <c r="AK25" i="1"/>
  <c r="AJ25" i="1"/>
  <c r="AI25" i="1"/>
  <c r="AH25" i="1"/>
  <c r="AK24" i="1"/>
  <c r="AJ24" i="1"/>
  <c r="AI24" i="1"/>
  <c r="AH24" i="1"/>
  <c r="AK23" i="1"/>
  <c r="AJ23" i="1"/>
  <c r="AI23" i="1"/>
  <c r="AH23" i="1"/>
  <c r="AK22" i="1"/>
  <c r="AJ22" i="1"/>
  <c r="AI22" i="1"/>
  <c r="AH22" i="1"/>
  <c r="AK18" i="1"/>
  <c r="AJ18" i="1"/>
  <c r="AI18" i="1"/>
  <c r="AH18" i="1"/>
  <c r="AK17" i="1"/>
  <c r="AJ17" i="1"/>
  <c r="AI17" i="1"/>
  <c r="AH17" i="1"/>
  <c r="AK16" i="1"/>
  <c r="AJ16" i="1"/>
  <c r="AI16" i="1"/>
  <c r="AH16" i="1"/>
  <c r="AK15" i="1"/>
  <c r="AJ15" i="1"/>
  <c r="AI15" i="1"/>
  <c r="AH15" i="1"/>
  <c r="AK14" i="1"/>
  <c r="AJ14" i="1"/>
  <c r="AI14" i="1"/>
  <c r="AH14" i="1"/>
  <c r="AK10" i="1"/>
  <c r="AJ10" i="1"/>
  <c r="AI10" i="1"/>
  <c r="AH10" i="1"/>
  <c r="AK9" i="1"/>
  <c r="AJ9" i="1"/>
  <c r="AI9" i="1"/>
  <c r="AH9" i="1"/>
  <c r="AK8" i="1"/>
  <c r="AJ8" i="1"/>
  <c r="AI8" i="1"/>
  <c r="AH8" i="1"/>
  <c r="AK7" i="1"/>
  <c r="AJ7" i="1"/>
  <c r="AI7" i="1"/>
  <c r="AH7" i="1"/>
  <c r="AK6" i="1"/>
  <c r="AJ6" i="1"/>
  <c r="AI6" i="1"/>
  <c r="AH6" i="1"/>
  <c r="AB26" i="1"/>
  <c r="AA26" i="1"/>
  <c r="Z26" i="1"/>
  <c r="Y26" i="1"/>
  <c r="AB25" i="1"/>
  <c r="AA25" i="1"/>
  <c r="Z25" i="1"/>
  <c r="Y25" i="1"/>
  <c r="AB24" i="1"/>
  <c r="AA24" i="1"/>
  <c r="Z24" i="1"/>
  <c r="Y24" i="1"/>
  <c r="AB23" i="1"/>
  <c r="AA23" i="1"/>
  <c r="Z23" i="1"/>
  <c r="Y23" i="1"/>
  <c r="AB22" i="1"/>
  <c r="AA22" i="1"/>
  <c r="Z22" i="1"/>
  <c r="Y22" i="1"/>
  <c r="AB18" i="1"/>
  <c r="AA18" i="1"/>
  <c r="Z18" i="1"/>
  <c r="Y18" i="1"/>
  <c r="AB17" i="1"/>
  <c r="AA17" i="1"/>
  <c r="Z17" i="1"/>
  <c r="Y17" i="1"/>
  <c r="AB16" i="1"/>
  <c r="AA16" i="1"/>
  <c r="Z16" i="1"/>
  <c r="Y16" i="1"/>
  <c r="AB15" i="1"/>
  <c r="AA15" i="1"/>
  <c r="Z15" i="1"/>
  <c r="Y15" i="1"/>
  <c r="AB14" i="1"/>
  <c r="AA14" i="1"/>
  <c r="Z14" i="1"/>
  <c r="Y14" i="1"/>
  <c r="AB10" i="1"/>
  <c r="AA10" i="1"/>
  <c r="Z10" i="1"/>
  <c r="Y10" i="1"/>
  <c r="AB9" i="1"/>
  <c r="AA9" i="1"/>
  <c r="Z9" i="1"/>
  <c r="Y9" i="1"/>
  <c r="AB8" i="1"/>
  <c r="AA8" i="1"/>
  <c r="Z8" i="1"/>
  <c r="Y8" i="1"/>
  <c r="AB7" i="1"/>
  <c r="AA7" i="1"/>
  <c r="Z7" i="1"/>
  <c r="Y7" i="1"/>
  <c r="AB6" i="1"/>
  <c r="AA6" i="1"/>
  <c r="Z6" i="1"/>
  <c r="Y6" i="1"/>
  <c r="S26" i="1"/>
  <c r="R26" i="1"/>
  <c r="Q26" i="1"/>
  <c r="P26" i="1"/>
  <c r="S25" i="1"/>
  <c r="R25" i="1"/>
  <c r="Q25" i="1"/>
  <c r="P25" i="1"/>
  <c r="S24" i="1"/>
  <c r="R24" i="1"/>
  <c r="Q24" i="1"/>
  <c r="P24" i="1"/>
  <c r="S23" i="1"/>
  <c r="R23" i="1"/>
  <c r="Q23" i="1"/>
  <c r="P23" i="1"/>
  <c r="S22" i="1"/>
  <c r="R22" i="1"/>
  <c r="Q22" i="1"/>
  <c r="P22" i="1"/>
  <c r="S18" i="1"/>
  <c r="R18" i="1"/>
  <c r="Q18" i="1"/>
  <c r="P18" i="1"/>
  <c r="S17" i="1"/>
  <c r="R17" i="1"/>
  <c r="Q17" i="1"/>
  <c r="P17" i="1"/>
  <c r="S16" i="1"/>
  <c r="R16" i="1"/>
  <c r="Q16" i="1"/>
  <c r="P16" i="1"/>
  <c r="S15" i="1"/>
  <c r="R15" i="1"/>
  <c r="Q15" i="1"/>
  <c r="P15" i="1"/>
  <c r="S14" i="1"/>
  <c r="R14" i="1"/>
  <c r="Q14" i="1"/>
  <c r="P14" i="1"/>
  <c r="S10" i="1"/>
  <c r="R10" i="1"/>
  <c r="Q10" i="1"/>
  <c r="P10" i="1"/>
  <c r="S9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  <c r="J26" i="1"/>
  <c r="I26" i="1"/>
  <c r="H26" i="1"/>
  <c r="G26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18" i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</calcChain>
</file>

<file path=xl/sharedStrings.xml><?xml version="1.0" encoding="utf-8"?>
<sst xmlns="http://schemas.openxmlformats.org/spreadsheetml/2006/main" count="835" uniqueCount="41">
  <si>
    <t>MRA</t>
  </si>
  <si>
    <t>MRA+CLR</t>
  </si>
  <si>
    <t>CLR</t>
  </si>
  <si>
    <t>MRNET</t>
  </si>
  <si>
    <t>tp</t>
  </si>
  <si>
    <t>fp</t>
  </si>
  <si>
    <t>fn</t>
  </si>
  <si>
    <t>tn</t>
  </si>
  <si>
    <t>p_val</t>
  </si>
  <si>
    <t>A375:5</t>
  </si>
  <si>
    <t>A375:10</t>
  </si>
  <si>
    <t>A375:20</t>
  </si>
  <si>
    <t>A375:30</t>
  </si>
  <si>
    <t>A375:40</t>
  </si>
  <si>
    <t>A549:5</t>
  </si>
  <si>
    <t>A549:10</t>
  </si>
  <si>
    <t>A549:20</t>
  </si>
  <si>
    <t>A549:30</t>
  </si>
  <si>
    <t>A549:40</t>
  </si>
  <si>
    <t>HT29:5</t>
  </si>
  <si>
    <t>HT29:10</t>
  </si>
  <si>
    <t>HT29:20</t>
  </si>
  <si>
    <t>HT29:30</t>
  </si>
  <si>
    <t>HT29:40</t>
  </si>
  <si>
    <t>MCF7:5</t>
  </si>
  <si>
    <t>MCF7:10</t>
  </si>
  <si>
    <t>MCF7:20</t>
  </si>
  <si>
    <t>MCF7:30</t>
  </si>
  <si>
    <t>MCF7:40</t>
  </si>
  <si>
    <t>PC3:5</t>
  </si>
  <si>
    <t>PC3:10</t>
  </si>
  <si>
    <t>PC3:20</t>
  </si>
  <si>
    <t>PC3:30</t>
  </si>
  <si>
    <t>PC3:40</t>
  </si>
  <si>
    <t>xpr_trt</t>
  </si>
  <si>
    <t>ARACNe</t>
  </si>
  <si>
    <t>No_filter</t>
  </si>
  <si>
    <t>Sensitivity(recall)</t>
  </si>
  <si>
    <t>Precision</t>
  </si>
  <si>
    <t>Specificity</t>
  </si>
  <si>
    <t>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5"/>
      <color rgb="FFFF0000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8"/>
      <color rgb="FF0070C0"/>
      <name val="Calibri Light"/>
      <family val="2"/>
      <scheme val="maj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5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1" xfId="1" applyFont="1"/>
    <xf numFmtId="0" fontId="1" fillId="0" borderId="1" xfId="1"/>
    <xf numFmtId="0" fontId="2" fillId="2" borderId="0" xfId="2"/>
    <xf numFmtId="0" fontId="5" fillId="0" borderId="0" xfId="3" applyFont="1"/>
    <xf numFmtId="0" fontId="0" fillId="0" borderId="0" xfId="0" applyFill="1"/>
    <xf numFmtId="0" fontId="0" fillId="3" borderId="0" xfId="0" applyFill="1"/>
    <xf numFmtId="0" fontId="2" fillId="4" borderId="0" xfId="2" applyFill="1"/>
    <xf numFmtId="11" fontId="0" fillId="0" borderId="0" xfId="0" applyNumberFormat="1"/>
    <xf numFmtId="0" fontId="7" fillId="0" borderId="0" xfId="4"/>
    <xf numFmtId="0" fontId="2" fillId="5" borderId="0" xfId="2" applyFill="1"/>
  </cellXfs>
  <cellStyles count="5">
    <cellStyle name="Avertissement" xfId="4" builtinId="11"/>
    <cellStyle name="Neutre" xfId="2" builtinId="28"/>
    <cellStyle name="Normal" xfId="0" builtinId="0"/>
    <cellStyle name="Titre" xfId="3" builtinId="15"/>
    <cellStyle name="Titre 1" xfId="1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6"/>
  <sheetViews>
    <sheetView topLeftCell="AD1" workbookViewId="0">
      <selection activeCell="G1" sqref="G1:J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57" ht="23.25" x14ac:dyDescent="0.35">
      <c r="A1" s="4" t="s">
        <v>34</v>
      </c>
      <c r="B1" s="4"/>
      <c r="C1" s="4"/>
      <c r="D1" s="4"/>
      <c r="E1" s="4"/>
      <c r="F1" s="4"/>
      <c r="G1" s="4"/>
      <c r="H1" s="4"/>
      <c r="I1" s="4"/>
      <c r="J1" s="4"/>
      <c r="P1" s="4"/>
      <c r="Q1" s="4"/>
      <c r="R1" s="4"/>
      <c r="S1" s="4"/>
      <c r="Y1" s="4"/>
      <c r="Z1" s="4"/>
      <c r="AA1" s="4"/>
      <c r="AB1" s="4"/>
      <c r="AF1" s="5"/>
      <c r="AG1" s="5"/>
      <c r="AH1" s="4"/>
      <c r="AI1" s="4"/>
      <c r="AJ1" s="4"/>
      <c r="AK1" s="4"/>
      <c r="AQ1" s="4"/>
      <c r="AR1" s="4"/>
      <c r="AS1" s="4"/>
      <c r="AT1" s="4"/>
    </row>
    <row r="3" spans="1:57" x14ac:dyDescent="0.25">
      <c r="G3" s="9"/>
      <c r="H3" s="9"/>
      <c r="I3" s="9"/>
      <c r="J3" s="9"/>
      <c r="P3" s="9"/>
      <c r="Q3" s="9"/>
      <c r="R3" s="9"/>
      <c r="S3" s="9"/>
      <c r="Y3" s="9"/>
      <c r="Z3" s="9"/>
      <c r="AA3" s="9"/>
      <c r="AB3" s="9"/>
      <c r="AH3" s="9"/>
      <c r="AI3" s="9"/>
      <c r="AJ3" s="9"/>
      <c r="AK3" s="9"/>
      <c r="AQ3" s="9"/>
      <c r="AR3" s="9"/>
      <c r="AS3" s="9"/>
      <c r="AT3" s="9"/>
    </row>
    <row r="4" spans="1:57" ht="20.25" thickBot="1" x14ac:dyDescent="0.35">
      <c r="A4" s="1">
        <v>0.5</v>
      </c>
      <c r="B4" s="1"/>
      <c r="C4" s="1"/>
      <c r="D4" s="1"/>
      <c r="E4" s="1" t="s">
        <v>0</v>
      </c>
      <c r="F4" s="1"/>
      <c r="G4" s="1"/>
      <c r="H4" s="1"/>
      <c r="I4" s="1"/>
      <c r="J4" s="1"/>
      <c r="K4" s="2"/>
      <c r="L4" s="2"/>
      <c r="M4" s="2"/>
      <c r="N4" s="2" t="s">
        <v>1</v>
      </c>
      <c r="O4" s="2"/>
      <c r="P4" s="1"/>
      <c r="Q4" s="1"/>
      <c r="R4" s="1"/>
      <c r="S4" s="1"/>
      <c r="T4" s="2"/>
      <c r="U4" s="2"/>
      <c r="V4" s="2"/>
      <c r="W4" s="2" t="s">
        <v>2</v>
      </c>
      <c r="X4" s="2"/>
      <c r="Y4" s="1"/>
      <c r="Z4" s="1"/>
      <c r="AA4" s="1"/>
      <c r="AB4" s="1"/>
      <c r="AC4" s="2"/>
      <c r="AD4" s="2"/>
      <c r="AE4" s="2"/>
      <c r="AF4" s="2" t="s">
        <v>3</v>
      </c>
      <c r="AG4" s="2"/>
      <c r="AH4" s="1"/>
      <c r="AI4" s="1"/>
      <c r="AJ4" s="1"/>
      <c r="AK4" s="1"/>
      <c r="AL4" s="2"/>
      <c r="AM4" s="2"/>
      <c r="AN4" s="2"/>
      <c r="AO4" s="2" t="s">
        <v>35</v>
      </c>
      <c r="AP4" s="2"/>
      <c r="AQ4" s="1"/>
      <c r="AR4" s="1"/>
      <c r="AS4" s="1"/>
      <c r="AT4" s="1"/>
    </row>
    <row r="5" spans="1:57" ht="15.75" thickTop="1" x14ac:dyDescent="0.25">
      <c r="B5" s="6" t="s">
        <v>4</v>
      </c>
      <c r="C5" t="s">
        <v>5</v>
      </c>
      <c r="D5" t="s">
        <v>6</v>
      </c>
      <c r="E5" t="s">
        <v>7</v>
      </c>
      <c r="F5" s="7" t="s">
        <v>8</v>
      </c>
      <c r="G5" s="10" t="s">
        <v>37</v>
      </c>
      <c r="H5" s="10" t="s">
        <v>38</v>
      </c>
      <c r="I5" s="10" t="s">
        <v>39</v>
      </c>
      <c r="J5" s="10" t="s">
        <v>40</v>
      </c>
      <c r="K5" s="6" t="s">
        <v>4</v>
      </c>
      <c r="L5" t="s">
        <v>5</v>
      </c>
      <c r="M5" t="s">
        <v>6</v>
      </c>
      <c r="N5" t="s">
        <v>7</v>
      </c>
      <c r="O5" s="7" t="s">
        <v>8</v>
      </c>
      <c r="P5" s="10" t="s">
        <v>37</v>
      </c>
      <c r="Q5" s="10" t="s">
        <v>38</v>
      </c>
      <c r="R5" s="10" t="s">
        <v>39</v>
      </c>
      <c r="S5" s="10" t="s">
        <v>40</v>
      </c>
      <c r="T5" s="6" t="s">
        <v>4</v>
      </c>
      <c r="U5" t="s">
        <v>5</v>
      </c>
      <c r="V5" t="s">
        <v>6</v>
      </c>
      <c r="W5" t="s">
        <v>7</v>
      </c>
      <c r="X5" s="7" t="s">
        <v>8</v>
      </c>
      <c r="Y5" s="10" t="s">
        <v>37</v>
      </c>
      <c r="Z5" s="10" t="s">
        <v>38</v>
      </c>
      <c r="AA5" s="10" t="s">
        <v>39</v>
      </c>
      <c r="AB5" s="10" t="s">
        <v>40</v>
      </c>
      <c r="AC5" s="6" t="s">
        <v>4</v>
      </c>
      <c r="AD5" t="s">
        <v>5</v>
      </c>
      <c r="AE5" t="s">
        <v>6</v>
      </c>
      <c r="AF5" t="s">
        <v>7</v>
      </c>
      <c r="AG5" s="7" t="s">
        <v>8</v>
      </c>
      <c r="AH5" s="10" t="s">
        <v>37</v>
      </c>
      <c r="AI5" s="10" t="s">
        <v>38</v>
      </c>
      <c r="AJ5" s="10" t="s">
        <v>39</v>
      </c>
      <c r="AK5" s="10" t="s">
        <v>40</v>
      </c>
      <c r="AL5" s="6" t="s">
        <v>4</v>
      </c>
      <c r="AM5" t="s">
        <v>5</v>
      </c>
      <c r="AN5" t="s">
        <v>6</v>
      </c>
      <c r="AO5" t="s">
        <v>7</v>
      </c>
      <c r="AP5" s="7" t="s">
        <v>8</v>
      </c>
      <c r="AQ5" s="10" t="s">
        <v>37</v>
      </c>
      <c r="AR5" s="10" t="s">
        <v>38</v>
      </c>
      <c r="AS5" s="10" t="s">
        <v>39</v>
      </c>
      <c r="AT5" s="10" t="s">
        <v>40</v>
      </c>
    </row>
    <row r="6" spans="1:57" x14ac:dyDescent="0.25">
      <c r="A6" t="s">
        <v>9</v>
      </c>
      <c r="B6">
        <v>76</v>
      </c>
      <c r="C6">
        <v>3138</v>
      </c>
      <c r="D6">
        <v>2463</v>
      </c>
      <c r="E6">
        <v>58584</v>
      </c>
      <c r="F6">
        <v>0.99999985438858197</v>
      </c>
      <c r="G6">
        <f>B6/(B6+D6)</f>
        <v>2.993304450571091E-2</v>
      </c>
      <c r="H6">
        <f>B6/(B6+C6)</f>
        <v>2.3646546359676415E-2</v>
      </c>
      <c r="I6">
        <f>E6/(E6+C6)</f>
        <v>0.94915913288616705</v>
      </c>
      <c r="J6">
        <f>(B6+E6)/(C6+E6+B6+D6)</f>
        <v>0.91283982508831174</v>
      </c>
      <c r="K6">
        <v>114</v>
      </c>
      <c r="L6">
        <v>3100</v>
      </c>
      <c r="M6">
        <v>2425</v>
      </c>
      <c r="N6">
        <v>58622</v>
      </c>
      <c r="O6">
        <v>0.89634104900414302</v>
      </c>
      <c r="P6">
        <f>K6/(K6+M6)</f>
        <v>4.4899566758566364E-2</v>
      </c>
      <c r="Q6">
        <f>K6/(K6+L6)</f>
        <v>3.546981953951462E-2</v>
      </c>
      <c r="R6">
        <f>N6/(N6+L6)</f>
        <v>0.94977479666893494</v>
      </c>
      <c r="S6">
        <f>(K6+N6)/(L6+N6+K6+M6)</f>
        <v>0.91402250198409607</v>
      </c>
      <c r="T6">
        <v>131</v>
      </c>
      <c r="U6">
        <v>3083</v>
      </c>
      <c r="V6">
        <v>2408</v>
      </c>
      <c r="W6">
        <v>58639</v>
      </c>
      <c r="X6">
        <v>0.36778239366950399</v>
      </c>
      <c r="Y6">
        <f>T6/(T6+V6)</f>
        <v>5.1595116187475386E-2</v>
      </c>
      <c r="Z6">
        <f>T6/(T6+U6)</f>
        <v>4.0759178593652766E-2</v>
      </c>
      <c r="AA6">
        <f>W6/(W6+U6)</f>
        <v>0.95005022520333104</v>
      </c>
      <c r="AB6">
        <f>(T6+W6)/(U6+W6+T6+V6)</f>
        <v>0.91455159427957855</v>
      </c>
      <c r="AC6">
        <v>151</v>
      </c>
      <c r="AD6">
        <v>3063</v>
      </c>
      <c r="AE6">
        <v>2388</v>
      </c>
      <c r="AF6">
        <v>58659</v>
      </c>
      <c r="AG6">
        <v>1.6182705280430899E-2</v>
      </c>
      <c r="AH6">
        <f>AC6/(AC6+AE6)</f>
        <v>5.9472233162662466E-2</v>
      </c>
      <c r="AI6">
        <f>AC6/(AC6+AD6)</f>
        <v>4.6981953951462353E-2</v>
      </c>
      <c r="AJ6">
        <f>AF6/(AF6+AD6)</f>
        <v>0.95037425877320891</v>
      </c>
      <c r="AK6">
        <f>(AC6+AF6)/(AD6+AF6+AC6+AE6)</f>
        <v>0.91517405580367561</v>
      </c>
      <c r="AL6">
        <v>123</v>
      </c>
      <c r="AM6">
        <v>3091</v>
      </c>
      <c r="AN6">
        <v>2416</v>
      </c>
      <c r="AO6">
        <v>58631</v>
      </c>
      <c r="AP6">
        <v>0.65770844456787902</v>
      </c>
      <c r="AQ6">
        <f>AL6/(AL6+AN6)</f>
        <v>4.8444269397400548E-2</v>
      </c>
      <c r="AR6">
        <f>AL6/(AL6+AM6)</f>
        <v>3.8270068450528938E-2</v>
      </c>
      <c r="AS6">
        <f>AO6/(AO6+AM6)</f>
        <v>0.9499206117753799</v>
      </c>
      <c r="AT6">
        <f>(AL6+AO6)/(AM6+AO6+AL6+AN6)</f>
        <v>0.91430260966993981</v>
      </c>
    </row>
    <row r="7" spans="1:57" x14ac:dyDescent="0.25">
      <c r="A7" t="s">
        <v>10</v>
      </c>
      <c r="B7">
        <v>171</v>
      </c>
      <c r="C7">
        <v>6256</v>
      </c>
      <c r="D7">
        <v>2368</v>
      </c>
      <c r="E7">
        <v>55466</v>
      </c>
      <c r="F7">
        <v>0.99999999850211496</v>
      </c>
      <c r="G7">
        <f t="shared" ref="G7:G10" si="0">B7/(B7+D7)</f>
        <v>6.7349350137849553E-2</v>
      </c>
      <c r="H7">
        <f t="shared" ref="H7:H10" si="1">B7/(B7+C7)</f>
        <v>2.6606503812042943E-2</v>
      </c>
      <c r="I7">
        <f t="shared" ref="I7:I10" si="2">E7/(E7+C7)</f>
        <v>0.89864229934221185</v>
      </c>
      <c r="J7">
        <f t="shared" ref="J7:J10" si="3">(B7+E7)/(C7+E7+B7+D7)</f>
        <v>0.86579729540467776</v>
      </c>
      <c r="K7">
        <v>246</v>
      </c>
      <c r="L7">
        <v>6181</v>
      </c>
      <c r="M7">
        <v>2293</v>
      </c>
      <c r="N7">
        <v>55541</v>
      </c>
      <c r="O7">
        <v>0.71353202509091096</v>
      </c>
      <c r="P7">
        <f t="shared" ref="P7:P10" si="4">K7/(K7+M7)</f>
        <v>9.6888538794801096E-2</v>
      </c>
      <c r="Q7">
        <f t="shared" ref="Q7:Q10" si="5">K7/(K7+L7)</f>
        <v>3.8276023027851255E-2</v>
      </c>
      <c r="R7">
        <f t="shared" ref="R7:R10" si="6">N7/(N7+L7)</f>
        <v>0.89985742522925372</v>
      </c>
      <c r="S7">
        <f t="shared" ref="S7:S10" si="7">(K7+N7)/(L7+N7+K7+M7)</f>
        <v>0.86813152612004174</v>
      </c>
      <c r="T7">
        <v>234</v>
      </c>
      <c r="U7">
        <v>6193</v>
      </c>
      <c r="V7">
        <v>2305</v>
      </c>
      <c r="W7">
        <v>55529</v>
      </c>
      <c r="X7">
        <v>0.91731064948986696</v>
      </c>
      <c r="Y7">
        <f t="shared" ref="Y7:Y10" si="8">T7/(T7+V7)</f>
        <v>9.216226860968886E-2</v>
      </c>
      <c r="Z7">
        <f t="shared" ref="Z7:Z10" si="9">T7/(T7+U7)</f>
        <v>3.6408899953321923E-2</v>
      </c>
      <c r="AA7">
        <f t="shared" ref="AA7:AA10" si="10">W7/(W7+U7)</f>
        <v>0.89966300508732699</v>
      </c>
      <c r="AB7">
        <f t="shared" ref="AB7:AB10" si="11">(T7+W7)/(U7+W7+T7+V7)</f>
        <v>0.86775804920558353</v>
      </c>
      <c r="AC7">
        <v>255</v>
      </c>
      <c r="AD7">
        <v>6172</v>
      </c>
      <c r="AE7">
        <v>2284</v>
      </c>
      <c r="AF7">
        <v>55550</v>
      </c>
      <c r="AG7">
        <v>0.48150637039900102</v>
      </c>
      <c r="AH7">
        <f t="shared" ref="AH7:AH10" si="12">AC7/(AC7+AE7)</f>
        <v>0.10043324143363529</v>
      </c>
      <c r="AI7">
        <f t="shared" ref="AI7:AI10" si="13">AC7/(AC7+AD7)</f>
        <v>3.9676365333748249E-2</v>
      </c>
      <c r="AJ7">
        <f t="shared" ref="AJ7:AJ10" si="14">AF7/(AF7+AD7)</f>
        <v>0.90000324033569878</v>
      </c>
      <c r="AK7">
        <f t="shared" ref="AK7:AK10" si="15">(AC7+AF7)/(AD7+AF7+AC7+AE7)</f>
        <v>0.86841163380588537</v>
      </c>
      <c r="AL7">
        <v>186</v>
      </c>
      <c r="AM7">
        <v>6241</v>
      </c>
      <c r="AN7">
        <v>2353</v>
      </c>
      <c r="AO7">
        <v>55481</v>
      </c>
      <c r="AP7">
        <v>0.99999925153192903</v>
      </c>
      <c r="AQ7">
        <f t="shared" ref="AQ7:AQ10" si="16">AL7/(AL7+AN7)</f>
        <v>7.3257187869239862E-2</v>
      </c>
      <c r="AR7">
        <f t="shared" ref="AR7:AR10" si="17">AL7/(AL7+AM7)</f>
        <v>2.8940407655204607E-2</v>
      </c>
      <c r="AS7">
        <f t="shared" ref="AS7:AS10" si="18">AO7/(AO7+AM7)</f>
        <v>0.89888532451962022</v>
      </c>
      <c r="AT7">
        <f t="shared" ref="AT7:AT10" si="19">(AL7+AO7)/(AM7+AO7+AL7+AN7)</f>
        <v>0.86626414154775055</v>
      </c>
    </row>
    <row r="8" spans="1:57" x14ac:dyDescent="0.25">
      <c r="A8" t="s">
        <v>11</v>
      </c>
      <c r="B8">
        <v>394</v>
      </c>
      <c r="C8">
        <v>12459</v>
      </c>
      <c r="D8">
        <v>2145</v>
      </c>
      <c r="E8">
        <v>49263</v>
      </c>
      <c r="F8">
        <v>0.99999999872665102</v>
      </c>
      <c r="G8">
        <f t="shared" si="0"/>
        <v>0.15517920441118552</v>
      </c>
      <c r="H8">
        <f t="shared" si="1"/>
        <v>3.0654321948183304E-2</v>
      </c>
      <c r="I8">
        <f t="shared" si="2"/>
        <v>0.79814328764459996</v>
      </c>
      <c r="J8">
        <f t="shared" si="3"/>
        <v>0.77273929755217008</v>
      </c>
      <c r="K8">
        <v>482</v>
      </c>
      <c r="L8">
        <v>12371</v>
      </c>
      <c r="M8">
        <v>2057</v>
      </c>
      <c r="N8">
        <v>49351</v>
      </c>
      <c r="O8">
        <v>0.90934911539281105</v>
      </c>
      <c r="P8">
        <f t="shared" si="4"/>
        <v>0.18983851910200866</v>
      </c>
      <c r="Q8">
        <f t="shared" si="5"/>
        <v>3.7500972535594805E-2</v>
      </c>
      <c r="R8">
        <f t="shared" si="6"/>
        <v>0.79956903535206247</v>
      </c>
      <c r="S8">
        <f t="shared" si="7"/>
        <v>0.77547812825819706</v>
      </c>
      <c r="T8">
        <v>404</v>
      </c>
      <c r="U8">
        <v>12449</v>
      </c>
      <c r="V8">
        <v>2135</v>
      </c>
      <c r="W8">
        <v>49273</v>
      </c>
      <c r="X8">
        <v>0.99999997040980004</v>
      </c>
      <c r="Y8">
        <f t="shared" si="8"/>
        <v>0.15911776289877905</v>
      </c>
      <c r="Z8">
        <f t="shared" si="9"/>
        <v>3.1432350424025521E-2</v>
      </c>
      <c r="AA8">
        <f t="shared" si="10"/>
        <v>0.79830530442953895</v>
      </c>
      <c r="AB8">
        <f t="shared" si="11"/>
        <v>0.77305052831421861</v>
      </c>
      <c r="AC8">
        <v>431</v>
      </c>
      <c r="AD8">
        <v>12422</v>
      </c>
      <c r="AE8">
        <v>2108</v>
      </c>
      <c r="AF8">
        <v>49300</v>
      </c>
      <c r="AG8">
        <v>0.99996655536369705</v>
      </c>
      <c r="AH8">
        <f t="shared" si="12"/>
        <v>0.16975187081528162</v>
      </c>
      <c r="AI8">
        <f t="shared" si="13"/>
        <v>3.35330273087995E-2</v>
      </c>
      <c r="AJ8">
        <f t="shared" si="14"/>
        <v>0.79874274974887394</v>
      </c>
      <c r="AK8">
        <f t="shared" si="15"/>
        <v>0.77389085137174962</v>
      </c>
      <c r="AL8">
        <v>309</v>
      </c>
      <c r="AM8">
        <v>12544</v>
      </c>
      <c r="AN8">
        <v>2230</v>
      </c>
      <c r="AO8">
        <v>49178</v>
      </c>
      <c r="AP8">
        <v>1</v>
      </c>
      <c r="AQ8">
        <f t="shared" si="16"/>
        <v>0.1217014572666404</v>
      </c>
      <c r="AR8">
        <f t="shared" si="17"/>
        <v>2.404107990352447E-2</v>
      </c>
      <c r="AS8">
        <f t="shared" si="18"/>
        <v>0.79676614497261922</v>
      </c>
      <c r="AT8">
        <f t="shared" si="19"/>
        <v>0.77009383607475768</v>
      </c>
      <c r="AZ8" s="8"/>
      <c r="BE8" s="8"/>
    </row>
    <row r="9" spans="1:57" x14ac:dyDescent="0.25">
      <c r="A9" t="s">
        <v>12</v>
      </c>
      <c r="B9">
        <v>632</v>
      </c>
      <c r="C9">
        <v>18647</v>
      </c>
      <c r="D9">
        <v>1907</v>
      </c>
      <c r="E9">
        <v>43075</v>
      </c>
      <c r="F9">
        <v>0.99999999756854496</v>
      </c>
      <c r="G9">
        <f t="shared" si="0"/>
        <v>0.24891689641591178</v>
      </c>
      <c r="H9">
        <f t="shared" si="1"/>
        <v>3.278178328751491E-2</v>
      </c>
      <c r="I9">
        <f t="shared" si="2"/>
        <v>0.69788730112439645</v>
      </c>
      <c r="J9">
        <f t="shared" si="3"/>
        <v>0.68014814584273509</v>
      </c>
      <c r="K9">
        <v>705</v>
      </c>
      <c r="L9">
        <v>18574</v>
      </c>
      <c r="M9">
        <v>1834</v>
      </c>
      <c r="N9">
        <v>43148</v>
      </c>
      <c r="O9">
        <v>0.99452307636904203</v>
      </c>
      <c r="P9">
        <f t="shared" si="4"/>
        <v>0.27766837337534461</v>
      </c>
      <c r="Q9">
        <f t="shared" si="5"/>
        <v>3.6568286736863943E-2</v>
      </c>
      <c r="R9">
        <f t="shared" si="6"/>
        <v>0.69907002365445059</v>
      </c>
      <c r="S9">
        <f t="shared" si="7"/>
        <v>0.68242013040568927</v>
      </c>
      <c r="T9">
        <v>574</v>
      </c>
      <c r="U9">
        <v>18705</v>
      </c>
      <c r="V9">
        <v>1965</v>
      </c>
      <c r="W9">
        <v>43017</v>
      </c>
      <c r="X9">
        <v>1</v>
      </c>
      <c r="Y9">
        <f t="shared" si="8"/>
        <v>0.22607325718786925</v>
      </c>
      <c r="Z9">
        <f t="shared" si="9"/>
        <v>2.9773328492141708E-2</v>
      </c>
      <c r="AA9">
        <f t="shared" si="10"/>
        <v>0.6969476037717508</v>
      </c>
      <c r="AB9">
        <f t="shared" si="11"/>
        <v>0.67834300742285369</v>
      </c>
      <c r="AC9">
        <v>581</v>
      </c>
      <c r="AD9">
        <v>18698</v>
      </c>
      <c r="AE9">
        <v>1958</v>
      </c>
      <c r="AF9">
        <v>43024</v>
      </c>
      <c r="AG9">
        <v>1</v>
      </c>
      <c r="AH9">
        <f t="shared" si="12"/>
        <v>0.2288302481291847</v>
      </c>
      <c r="AI9">
        <f t="shared" si="13"/>
        <v>3.0136417863997095E-2</v>
      </c>
      <c r="AJ9">
        <f t="shared" si="14"/>
        <v>0.69706101552120803</v>
      </c>
      <c r="AK9">
        <f t="shared" si="15"/>
        <v>0.67856086895628764</v>
      </c>
      <c r="AL9">
        <v>435</v>
      </c>
      <c r="AM9">
        <v>18844</v>
      </c>
      <c r="AN9">
        <v>2104</v>
      </c>
      <c r="AO9">
        <v>42878</v>
      </c>
      <c r="AP9">
        <v>1</v>
      </c>
      <c r="AQ9">
        <f t="shared" si="16"/>
        <v>0.17132729421031903</v>
      </c>
      <c r="AR9">
        <f t="shared" si="17"/>
        <v>2.2563410965299031E-2</v>
      </c>
      <c r="AS9">
        <f t="shared" si="18"/>
        <v>0.69469557046109975</v>
      </c>
      <c r="AT9">
        <f t="shared" si="19"/>
        <v>0.67401689983037927</v>
      </c>
    </row>
    <row r="10" spans="1:57" x14ac:dyDescent="0.25">
      <c r="A10" t="s">
        <v>13</v>
      </c>
      <c r="B10">
        <v>868</v>
      </c>
      <c r="C10">
        <v>24837</v>
      </c>
      <c r="D10">
        <v>1671</v>
      </c>
      <c r="E10">
        <v>36885</v>
      </c>
      <c r="F10">
        <v>0.99999999967355901</v>
      </c>
      <c r="G10">
        <f t="shared" si="0"/>
        <v>0.34186687672311933</v>
      </c>
      <c r="H10">
        <f t="shared" si="1"/>
        <v>3.3767749465084616E-2</v>
      </c>
      <c r="I10">
        <f t="shared" si="2"/>
        <v>0.59759891124720521</v>
      </c>
      <c r="J10">
        <f t="shared" si="3"/>
        <v>0.58749474798089041</v>
      </c>
      <c r="K10">
        <v>943</v>
      </c>
      <c r="L10">
        <v>24762</v>
      </c>
      <c r="M10">
        <v>1596</v>
      </c>
      <c r="N10">
        <v>36960</v>
      </c>
      <c r="O10">
        <v>0.99879232749192803</v>
      </c>
      <c r="P10">
        <f t="shared" si="4"/>
        <v>0.37140606538007087</v>
      </c>
      <c r="Q10">
        <f t="shared" si="5"/>
        <v>3.6685469752966347E-2</v>
      </c>
      <c r="R10">
        <f t="shared" si="6"/>
        <v>0.59881403713424708</v>
      </c>
      <c r="S10">
        <f t="shared" si="7"/>
        <v>0.58982897869625439</v>
      </c>
      <c r="T10">
        <v>727</v>
      </c>
      <c r="U10">
        <v>24978</v>
      </c>
      <c r="V10">
        <v>1812</v>
      </c>
      <c r="W10">
        <v>36744</v>
      </c>
      <c r="X10">
        <v>1</v>
      </c>
      <c r="Y10">
        <f t="shared" si="8"/>
        <v>0.28633320204805041</v>
      </c>
      <c r="Z10">
        <f t="shared" si="9"/>
        <v>2.8282435323866952E-2</v>
      </c>
      <c r="AA10">
        <f t="shared" si="10"/>
        <v>0.59531447457956643</v>
      </c>
      <c r="AB10">
        <f t="shared" si="11"/>
        <v>0.5831063942360063</v>
      </c>
      <c r="AC10">
        <v>723</v>
      </c>
      <c r="AD10">
        <v>24982</v>
      </c>
      <c r="AE10">
        <v>1816</v>
      </c>
      <c r="AF10">
        <v>36740</v>
      </c>
      <c r="AG10">
        <v>1</v>
      </c>
      <c r="AH10">
        <f t="shared" si="12"/>
        <v>0.28475777865301299</v>
      </c>
      <c r="AI10">
        <f t="shared" si="13"/>
        <v>2.8126823575179927E-2</v>
      </c>
      <c r="AJ10">
        <f t="shared" si="14"/>
        <v>0.59524966786559086</v>
      </c>
      <c r="AK10">
        <f t="shared" si="15"/>
        <v>0.58298190193118693</v>
      </c>
      <c r="AL10">
        <v>542</v>
      </c>
      <c r="AM10">
        <v>25163</v>
      </c>
      <c r="AN10">
        <v>1997</v>
      </c>
      <c r="AO10">
        <v>36559</v>
      </c>
      <c r="AP10">
        <v>1</v>
      </c>
      <c r="AQ10">
        <f t="shared" si="16"/>
        <v>0.2134698700275699</v>
      </c>
      <c r="AR10">
        <f t="shared" si="17"/>
        <v>2.1085391947092004E-2</v>
      </c>
      <c r="AS10">
        <f t="shared" si="18"/>
        <v>0.59231716405819645</v>
      </c>
      <c r="AT10">
        <f t="shared" si="19"/>
        <v>0.5773486251381087</v>
      </c>
      <c r="AZ10" s="8"/>
      <c r="BE10" s="8"/>
    </row>
    <row r="12" spans="1:57" ht="20.25" thickBot="1" x14ac:dyDescent="0.35">
      <c r="A12" s="1" t="s">
        <v>36</v>
      </c>
      <c r="B12" s="1"/>
      <c r="C12" s="1"/>
      <c r="D12" s="1"/>
      <c r="E12" s="1" t="s">
        <v>0</v>
      </c>
      <c r="F12" s="1"/>
      <c r="G12" s="1"/>
      <c r="H12" s="1"/>
      <c r="I12" s="1"/>
      <c r="J12" s="1"/>
      <c r="K12" s="2"/>
      <c r="L12" s="2"/>
      <c r="M12" s="2"/>
      <c r="N12" s="2" t="s">
        <v>1</v>
      </c>
      <c r="O12" s="2"/>
      <c r="P12" s="1"/>
      <c r="Q12" s="1"/>
      <c r="R12" s="1"/>
      <c r="S12" s="1"/>
      <c r="T12" s="2"/>
      <c r="U12" s="2"/>
      <c r="V12" s="2"/>
      <c r="W12" s="2" t="s">
        <v>2</v>
      </c>
      <c r="X12" s="2"/>
      <c r="Y12" s="1"/>
      <c r="Z12" s="1"/>
      <c r="AA12" s="1"/>
      <c r="AB12" s="1"/>
      <c r="AC12" s="2"/>
      <c r="AD12" s="2"/>
      <c r="AE12" s="2"/>
      <c r="AF12" s="2" t="s">
        <v>3</v>
      </c>
      <c r="AG12" s="2"/>
      <c r="AH12" s="1"/>
      <c r="AI12" s="1"/>
      <c r="AJ12" s="1"/>
      <c r="AK12" s="1"/>
      <c r="AL12" s="2"/>
      <c r="AM12" s="2"/>
      <c r="AN12" s="2"/>
      <c r="AO12" s="2" t="s">
        <v>35</v>
      </c>
      <c r="AP12" s="2"/>
      <c r="AQ12" s="1"/>
      <c r="AR12" s="1"/>
      <c r="AS12" s="1"/>
      <c r="AT12" s="1"/>
    </row>
    <row r="13" spans="1:57" ht="15.75" thickTop="1" x14ac:dyDescent="0.25">
      <c r="B13" s="6" t="s">
        <v>4</v>
      </c>
      <c r="C13" t="s">
        <v>5</v>
      </c>
      <c r="D13" t="s">
        <v>6</v>
      </c>
      <c r="E13" t="s">
        <v>7</v>
      </c>
      <c r="F13" s="7" t="s">
        <v>8</v>
      </c>
      <c r="G13" s="10" t="s">
        <v>37</v>
      </c>
      <c r="H13" s="10" t="s">
        <v>38</v>
      </c>
      <c r="I13" s="10" t="s">
        <v>39</v>
      </c>
      <c r="J13" s="10" t="s">
        <v>40</v>
      </c>
      <c r="K13" s="6" t="s">
        <v>4</v>
      </c>
      <c r="L13" t="s">
        <v>5</v>
      </c>
      <c r="M13" t="s">
        <v>6</v>
      </c>
      <c r="N13" t="s">
        <v>7</v>
      </c>
      <c r="O13" s="7" t="s">
        <v>8</v>
      </c>
      <c r="P13" s="10" t="s">
        <v>37</v>
      </c>
      <c r="Q13" s="10" t="s">
        <v>38</v>
      </c>
      <c r="R13" s="10" t="s">
        <v>39</v>
      </c>
      <c r="S13" s="10" t="s">
        <v>40</v>
      </c>
      <c r="T13" s="6" t="s">
        <v>4</v>
      </c>
      <c r="U13" t="s">
        <v>5</v>
      </c>
      <c r="V13" t="s">
        <v>6</v>
      </c>
      <c r="W13" t="s">
        <v>7</v>
      </c>
      <c r="X13" s="7" t="s">
        <v>8</v>
      </c>
      <c r="Y13" s="10" t="s">
        <v>37</v>
      </c>
      <c r="Z13" s="10" t="s">
        <v>38</v>
      </c>
      <c r="AA13" s="10" t="s">
        <v>39</v>
      </c>
      <c r="AB13" s="10" t="s">
        <v>40</v>
      </c>
      <c r="AC13" s="6" t="s">
        <v>4</v>
      </c>
      <c r="AD13" t="s">
        <v>5</v>
      </c>
      <c r="AE13" t="s">
        <v>6</v>
      </c>
      <c r="AF13" t="s">
        <v>7</v>
      </c>
      <c r="AG13" s="7" t="s">
        <v>8</v>
      </c>
      <c r="AH13" s="10" t="s">
        <v>37</v>
      </c>
      <c r="AI13" s="10" t="s">
        <v>38</v>
      </c>
      <c r="AJ13" s="10" t="s">
        <v>39</v>
      </c>
      <c r="AK13" s="10" t="s">
        <v>40</v>
      </c>
      <c r="AL13" s="6" t="s">
        <v>4</v>
      </c>
      <c r="AM13" t="s">
        <v>5</v>
      </c>
      <c r="AN13" t="s">
        <v>6</v>
      </c>
      <c r="AO13" t="s">
        <v>7</v>
      </c>
      <c r="AP13" s="7" t="s">
        <v>8</v>
      </c>
      <c r="AQ13" s="10" t="s">
        <v>37</v>
      </c>
      <c r="AR13" s="10" t="s">
        <v>38</v>
      </c>
      <c r="AS13" s="10" t="s">
        <v>39</v>
      </c>
      <c r="AT13" s="10" t="s">
        <v>40</v>
      </c>
    </row>
    <row r="14" spans="1:57" x14ac:dyDescent="0.25">
      <c r="A14" t="s">
        <v>9</v>
      </c>
      <c r="B14">
        <v>98</v>
      </c>
      <c r="C14">
        <v>3116</v>
      </c>
      <c r="D14">
        <v>3470</v>
      </c>
      <c r="E14">
        <v>57577</v>
      </c>
      <c r="F14">
        <v>0.999999999997914</v>
      </c>
      <c r="G14">
        <f>B14/(B14+D14)</f>
        <v>2.7466367713004484E-2</v>
      </c>
      <c r="H14">
        <f>B14/(B14+C14)</f>
        <v>3.0491599253266957E-2</v>
      </c>
      <c r="I14">
        <f>E14/(E14+C14)</f>
        <v>0.94865964773532363</v>
      </c>
      <c r="J14">
        <f>(B14+E14)/(C14+E14+B14+D14)</f>
        <v>0.89751171005742203</v>
      </c>
      <c r="K14">
        <v>157</v>
      </c>
      <c r="L14">
        <v>3057</v>
      </c>
      <c r="M14">
        <v>3411</v>
      </c>
      <c r="N14">
        <v>57636</v>
      </c>
      <c r="O14">
        <v>0.96059059358089105</v>
      </c>
      <c r="P14">
        <f>K14/(K14+M14)</f>
        <v>4.400224215246637E-2</v>
      </c>
      <c r="Q14">
        <f>K14/(K14+L14)</f>
        <v>4.8848786558805229E-2</v>
      </c>
      <c r="R14">
        <f>N14/(N14+L14)</f>
        <v>0.94963175324996296</v>
      </c>
      <c r="S14">
        <f>(K14+N14)/(L14+N14+K14+M14)</f>
        <v>0.89934797155350832</v>
      </c>
      <c r="T14">
        <v>170</v>
      </c>
      <c r="U14">
        <v>3044</v>
      </c>
      <c r="V14">
        <v>3398</v>
      </c>
      <c r="W14">
        <v>57649</v>
      </c>
      <c r="X14">
        <v>0.75874085784501499</v>
      </c>
      <c r="Y14">
        <f>T14/(T14+V14)</f>
        <v>4.76457399103139E-2</v>
      </c>
      <c r="Z14">
        <f>T14/(T14+U14)</f>
        <v>5.2893590541381458E-2</v>
      </c>
      <c r="AA14">
        <f>W14/(W14+U14)</f>
        <v>0.94984594599047667</v>
      </c>
      <c r="AB14">
        <f>(T14+W14)/(U14+W14+T14+V14)</f>
        <v>0.89975257154417143</v>
      </c>
      <c r="AC14">
        <v>189</v>
      </c>
      <c r="AD14">
        <v>3025</v>
      </c>
      <c r="AE14">
        <v>3379</v>
      </c>
      <c r="AF14">
        <v>57668</v>
      </c>
      <c r="AG14">
        <v>0.21244750835406201</v>
      </c>
      <c r="AH14">
        <f>AC14/(AC14+AE14)</f>
        <v>5.297085201793722E-2</v>
      </c>
      <c r="AI14">
        <f>AC14/(AC14+AD14)</f>
        <v>5.8805227131300562E-2</v>
      </c>
      <c r="AJ14">
        <f>AF14/(AF14+AD14)</f>
        <v>0.95015899691891981</v>
      </c>
      <c r="AK14">
        <f>(AC14+AF14)/(AD14+AF14+AC14+AE14)</f>
        <v>0.9003439099920636</v>
      </c>
      <c r="AL14">
        <v>166</v>
      </c>
      <c r="AM14">
        <v>3048</v>
      </c>
      <c r="AN14">
        <v>3402</v>
      </c>
      <c r="AO14">
        <v>57645</v>
      </c>
      <c r="AP14">
        <v>0.84716005620069401</v>
      </c>
      <c r="AQ14">
        <f>AL14/(AL14+AN14)</f>
        <v>4.6524663677130047E-2</v>
      </c>
      <c r="AR14">
        <f>AL14/(AL14+AM14)</f>
        <v>5.164903546981954E-2</v>
      </c>
      <c r="AS14">
        <f>AO14/(AO14+AM14)</f>
        <v>0.94978004053185705</v>
      </c>
      <c r="AT14">
        <f>(AL14+AO14)/(AM14+AO14+AL14+AN14)</f>
        <v>0.89962807923935206</v>
      </c>
    </row>
    <row r="15" spans="1:57" x14ac:dyDescent="0.25">
      <c r="A15" t="s">
        <v>10</v>
      </c>
      <c r="B15">
        <v>238</v>
      </c>
      <c r="C15">
        <v>6189</v>
      </c>
      <c r="D15">
        <v>3330</v>
      </c>
      <c r="E15">
        <v>54504</v>
      </c>
      <c r="F15">
        <v>0.99999999999974598</v>
      </c>
      <c r="G15">
        <f t="shared" ref="G15:G18" si="20">B15/(B15+D15)</f>
        <v>6.670403587443946E-2</v>
      </c>
      <c r="H15">
        <f t="shared" ref="H15:H18" si="21">B15/(B15+C15)</f>
        <v>3.7031274311498365E-2</v>
      </c>
      <c r="I15">
        <f t="shared" ref="I15:I18" si="22">E15/(E15+C15)</f>
        <v>0.89802777915080811</v>
      </c>
      <c r="J15">
        <f t="shared" ref="J15:J18" si="23">(B15+E15)/(C15+E15+B15+D15)</f>
        <v>0.85186971880300644</v>
      </c>
      <c r="K15">
        <v>327</v>
      </c>
      <c r="L15">
        <v>6100</v>
      </c>
      <c r="M15">
        <v>3241</v>
      </c>
      <c r="N15">
        <v>54593</v>
      </c>
      <c r="O15">
        <v>0.96055362212944595</v>
      </c>
      <c r="P15">
        <f t="shared" ref="P15:P18" si="24">K15/(K15+M15)</f>
        <v>9.164798206278027E-2</v>
      </c>
      <c r="Q15">
        <f t="shared" ref="Q15:Q18" si="25">K15/(K15+L15)</f>
        <v>5.0879103780924223E-2</v>
      </c>
      <c r="R15">
        <f t="shared" ref="R15:R18" si="26">N15/(N15+L15)</f>
        <v>0.89949417560509448</v>
      </c>
      <c r="S15">
        <f t="shared" ref="S15:S18" si="27">(K15+N15)/(L15+N15+K15+M15)</f>
        <v>0.85463967258523832</v>
      </c>
      <c r="T15">
        <v>300</v>
      </c>
      <c r="U15">
        <v>6127</v>
      </c>
      <c r="V15">
        <v>3268</v>
      </c>
      <c r="W15">
        <v>54566</v>
      </c>
      <c r="X15">
        <v>0.99961773190358905</v>
      </c>
      <c r="Y15">
        <f t="shared" ref="Y15:Y18" si="28">T15/(T15+V15)</f>
        <v>8.4080717488789244E-2</v>
      </c>
      <c r="Z15">
        <f t="shared" ref="Z15:Z18" si="29">T15/(T15+U15)</f>
        <v>4.6678076863233234E-2</v>
      </c>
      <c r="AA15">
        <f t="shared" ref="AA15:AA18" si="30">W15/(W15+U15)</f>
        <v>0.89904931375941211</v>
      </c>
      <c r="AB15">
        <f t="shared" ref="AB15:AB18" si="31">(T15+W15)/(U15+W15+T15+V15)</f>
        <v>0.85379934952770731</v>
      </c>
      <c r="AC15">
        <v>330</v>
      </c>
      <c r="AD15">
        <v>6097</v>
      </c>
      <c r="AE15">
        <v>3238</v>
      </c>
      <c r="AF15">
        <v>54596</v>
      </c>
      <c r="AG15">
        <v>0.94303869183816003</v>
      </c>
      <c r="AH15">
        <f t="shared" ref="AH15:AH18" si="32">AC15/(AC15+AE15)</f>
        <v>9.2488789237668165E-2</v>
      </c>
      <c r="AI15">
        <f t="shared" ref="AI15:AI18" si="33">AC15/(AC15+AD15)</f>
        <v>5.1345884549556561E-2</v>
      </c>
      <c r="AJ15">
        <f t="shared" ref="AJ15:AJ18" si="34">AF15/(AF15+AD15)</f>
        <v>0.89954360469905925</v>
      </c>
      <c r="AK15">
        <f t="shared" ref="AK15:AK18" si="35">(AC15+AF15)/(AD15+AF15+AC15+AE15)</f>
        <v>0.8547330418138529</v>
      </c>
      <c r="AL15">
        <v>261</v>
      </c>
      <c r="AM15">
        <v>6166</v>
      </c>
      <c r="AN15">
        <v>3307</v>
      </c>
      <c r="AO15">
        <v>54527</v>
      </c>
      <c r="AP15">
        <v>0.99999999585204102</v>
      </c>
      <c r="AQ15">
        <f t="shared" ref="AQ15:AQ18" si="36">AL15/(AL15+AN15)</f>
        <v>7.315022421524664E-2</v>
      </c>
      <c r="AR15">
        <f t="shared" ref="AR15:AR18" si="37">AL15/(AL15+AM15)</f>
        <v>4.0609926871012912E-2</v>
      </c>
      <c r="AS15">
        <f t="shared" ref="AS15:AS18" si="38">AO15/(AO15+AM15)</f>
        <v>0.89840673553787087</v>
      </c>
      <c r="AT15">
        <f t="shared" ref="AT15:AT18" si="39">(AL15+AO15)/(AM15+AO15+AL15+AN15)</f>
        <v>0.85258554955571808</v>
      </c>
    </row>
    <row r="16" spans="1:57" x14ac:dyDescent="0.25">
      <c r="A16" t="s">
        <v>11</v>
      </c>
      <c r="B16">
        <v>569</v>
      </c>
      <c r="C16">
        <v>12284</v>
      </c>
      <c r="D16">
        <v>2999</v>
      </c>
      <c r="E16">
        <v>48409</v>
      </c>
      <c r="F16">
        <v>0.99999999992851996</v>
      </c>
      <c r="G16">
        <f t="shared" si="20"/>
        <v>0.15947309417040359</v>
      </c>
      <c r="H16">
        <f t="shared" si="21"/>
        <v>4.4269820275422082E-2</v>
      </c>
      <c r="I16">
        <f t="shared" si="22"/>
        <v>0.79760433657917718</v>
      </c>
      <c r="J16">
        <f t="shared" si="23"/>
        <v>0.7621730131806228</v>
      </c>
      <c r="K16">
        <v>650</v>
      </c>
      <c r="L16">
        <v>12203</v>
      </c>
      <c r="M16">
        <v>2918</v>
      </c>
      <c r="N16">
        <v>48490</v>
      </c>
      <c r="O16">
        <v>0.99735623296915998</v>
      </c>
      <c r="P16">
        <f t="shared" si="24"/>
        <v>0.18217488789237668</v>
      </c>
      <c r="Q16">
        <f t="shared" si="25"/>
        <v>5.0571850929744026E-2</v>
      </c>
      <c r="R16">
        <f t="shared" si="26"/>
        <v>0.7989389221162243</v>
      </c>
      <c r="S16">
        <f t="shared" si="27"/>
        <v>0.76469398235321584</v>
      </c>
      <c r="T16">
        <v>527</v>
      </c>
      <c r="U16">
        <v>12326</v>
      </c>
      <c r="V16">
        <v>3041</v>
      </c>
      <c r="W16">
        <v>48367</v>
      </c>
      <c r="X16">
        <v>1</v>
      </c>
      <c r="Y16">
        <f t="shared" si="28"/>
        <v>0.14770179372197309</v>
      </c>
      <c r="Z16">
        <f t="shared" si="29"/>
        <v>4.1002100676884777E-2</v>
      </c>
      <c r="AA16">
        <f t="shared" si="30"/>
        <v>0.79691232926367128</v>
      </c>
      <c r="AB16">
        <f t="shared" si="31"/>
        <v>0.760865843980019</v>
      </c>
      <c r="AC16">
        <v>564</v>
      </c>
      <c r="AD16">
        <v>12289</v>
      </c>
      <c r="AE16">
        <v>3004</v>
      </c>
      <c r="AF16">
        <v>48404</v>
      </c>
      <c r="AG16">
        <v>0.99999999998435396</v>
      </c>
      <c r="AH16">
        <f t="shared" si="32"/>
        <v>0.15807174887892378</v>
      </c>
      <c r="AI16">
        <f t="shared" si="33"/>
        <v>4.3880806037500976E-2</v>
      </c>
      <c r="AJ16">
        <f t="shared" si="34"/>
        <v>0.79752195475590271</v>
      </c>
      <c r="AK16">
        <f t="shared" si="35"/>
        <v>0.76201739779959854</v>
      </c>
      <c r="AL16">
        <v>421</v>
      </c>
      <c r="AM16">
        <v>12432</v>
      </c>
      <c r="AN16">
        <v>3147</v>
      </c>
      <c r="AO16">
        <v>48261</v>
      </c>
      <c r="AP16">
        <v>1</v>
      </c>
      <c r="AQ16">
        <f t="shared" si="36"/>
        <v>0.11799327354260089</v>
      </c>
      <c r="AR16">
        <f t="shared" si="37"/>
        <v>3.2754998832957287E-2</v>
      </c>
      <c r="AS16">
        <f t="shared" si="38"/>
        <v>0.79516583461025159</v>
      </c>
      <c r="AT16">
        <f t="shared" si="39"/>
        <v>0.75756679790230463</v>
      </c>
    </row>
    <row r="17" spans="1:46" x14ac:dyDescent="0.25">
      <c r="A17" t="s">
        <v>12</v>
      </c>
      <c r="B17">
        <v>910</v>
      </c>
      <c r="C17">
        <v>18369</v>
      </c>
      <c r="D17">
        <v>2658</v>
      </c>
      <c r="E17">
        <v>42324</v>
      </c>
      <c r="F17">
        <v>0.99999999957978902</v>
      </c>
      <c r="G17">
        <f t="shared" si="20"/>
        <v>0.25504484304932734</v>
      </c>
      <c r="H17">
        <f t="shared" si="21"/>
        <v>4.720161834120027E-2</v>
      </c>
      <c r="I17">
        <f t="shared" si="22"/>
        <v>0.69734565765409517</v>
      </c>
      <c r="J17">
        <f t="shared" si="23"/>
        <v>0.67278753832028759</v>
      </c>
      <c r="K17">
        <v>969</v>
      </c>
      <c r="L17">
        <v>18310</v>
      </c>
      <c r="M17">
        <v>2599</v>
      </c>
      <c r="N17">
        <v>42383</v>
      </c>
      <c r="O17">
        <v>0.99994430233120601</v>
      </c>
      <c r="P17">
        <f t="shared" si="24"/>
        <v>0.27158071748878926</v>
      </c>
      <c r="Q17">
        <f t="shared" si="25"/>
        <v>5.0261943046838529E-2</v>
      </c>
      <c r="R17">
        <f t="shared" si="26"/>
        <v>0.6983177631687344</v>
      </c>
      <c r="S17">
        <f t="shared" si="27"/>
        <v>0.67462379981637388</v>
      </c>
      <c r="T17">
        <v>765</v>
      </c>
      <c r="U17">
        <v>18514</v>
      </c>
      <c r="V17">
        <v>2803</v>
      </c>
      <c r="W17">
        <v>42179</v>
      </c>
      <c r="X17">
        <v>1</v>
      </c>
      <c r="Y17">
        <f t="shared" si="28"/>
        <v>0.21440582959641255</v>
      </c>
      <c r="Z17">
        <f t="shared" si="29"/>
        <v>3.9680481352767256E-2</v>
      </c>
      <c r="AA17">
        <f t="shared" si="30"/>
        <v>0.69495658477913436</v>
      </c>
      <c r="AB17">
        <f t="shared" si="31"/>
        <v>0.668274692270584</v>
      </c>
      <c r="AC17">
        <v>771</v>
      </c>
      <c r="AD17">
        <v>18508</v>
      </c>
      <c r="AE17">
        <v>2797</v>
      </c>
      <c r="AF17">
        <v>42185</v>
      </c>
      <c r="AG17">
        <v>1</v>
      </c>
      <c r="AH17">
        <f t="shared" si="32"/>
        <v>0.21608744394618834</v>
      </c>
      <c r="AI17">
        <f t="shared" si="33"/>
        <v>3.9991700814357593E-2</v>
      </c>
      <c r="AJ17">
        <f t="shared" si="34"/>
        <v>0.69505544296706379</v>
      </c>
      <c r="AK17">
        <f t="shared" si="35"/>
        <v>0.66846143072781317</v>
      </c>
      <c r="AL17">
        <v>602</v>
      </c>
      <c r="AM17">
        <v>18677</v>
      </c>
      <c r="AN17">
        <v>2966</v>
      </c>
      <c r="AO17">
        <v>42016</v>
      </c>
      <c r="AP17">
        <v>1</v>
      </c>
      <c r="AQ17">
        <f t="shared" si="36"/>
        <v>0.16872197309417039</v>
      </c>
      <c r="AR17">
        <f t="shared" si="37"/>
        <v>3.1225685979563256E-2</v>
      </c>
      <c r="AS17">
        <f t="shared" si="38"/>
        <v>0.69227093734038525</v>
      </c>
      <c r="AT17">
        <f t="shared" si="39"/>
        <v>0.66320163084919315</v>
      </c>
    </row>
    <row r="18" spans="1:46" x14ac:dyDescent="0.25">
      <c r="A18" t="s">
        <v>13</v>
      </c>
      <c r="B18">
        <v>1238</v>
      </c>
      <c r="C18">
        <v>24467</v>
      </c>
      <c r="D18">
        <v>2330</v>
      </c>
      <c r="E18">
        <v>36226</v>
      </c>
      <c r="F18">
        <v>0.99999999999116995</v>
      </c>
      <c r="G18">
        <f t="shared" si="20"/>
        <v>0.34697309417040356</v>
      </c>
      <c r="H18">
        <f t="shared" si="21"/>
        <v>4.8161836218634506E-2</v>
      </c>
      <c r="I18">
        <f t="shared" si="22"/>
        <v>0.59687278598849947</v>
      </c>
      <c r="J18">
        <f t="shared" si="23"/>
        <v>0.58299746346928927</v>
      </c>
      <c r="K18">
        <v>1310</v>
      </c>
      <c r="L18">
        <v>24395</v>
      </c>
      <c r="M18">
        <v>2258</v>
      </c>
      <c r="N18">
        <v>36298</v>
      </c>
      <c r="O18">
        <v>0.99998396881299101</v>
      </c>
      <c r="P18">
        <f t="shared" si="24"/>
        <v>0.36715246636771298</v>
      </c>
      <c r="Q18">
        <f t="shared" si="25"/>
        <v>5.0962847695000972E-2</v>
      </c>
      <c r="R18">
        <f t="shared" si="26"/>
        <v>0.59805908424365251</v>
      </c>
      <c r="S18">
        <f t="shared" si="27"/>
        <v>0.58523832495603867</v>
      </c>
      <c r="T18">
        <v>967</v>
      </c>
      <c r="U18">
        <v>24738</v>
      </c>
      <c r="V18">
        <v>2601</v>
      </c>
      <c r="W18">
        <v>35955</v>
      </c>
      <c r="X18">
        <v>1</v>
      </c>
      <c r="Y18">
        <f t="shared" si="28"/>
        <v>0.2710201793721973</v>
      </c>
      <c r="Z18">
        <f t="shared" si="29"/>
        <v>3.7619140245088507E-2</v>
      </c>
      <c r="AA18">
        <f t="shared" si="30"/>
        <v>0.59240769116702086</v>
      </c>
      <c r="AB18">
        <f t="shared" si="31"/>
        <v>0.57456310981777436</v>
      </c>
      <c r="AC18">
        <v>967</v>
      </c>
      <c r="AD18">
        <v>24738</v>
      </c>
      <c r="AE18">
        <v>2601</v>
      </c>
      <c r="AF18">
        <v>35955</v>
      </c>
      <c r="AG18">
        <v>1</v>
      </c>
      <c r="AH18">
        <f t="shared" si="32"/>
        <v>0.2710201793721973</v>
      </c>
      <c r="AI18">
        <f t="shared" si="33"/>
        <v>3.7619140245088507E-2</v>
      </c>
      <c r="AJ18">
        <f t="shared" si="34"/>
        <v>0.59240769116702086</v>
      </c>
      <c r="AK18">
        <f t="shared" si="35"/>
        <v>0.57456310981777436</v>
      </c>
      <c r="AL18">
        <v>764</v>
      </c>
      <c r="AM18">
        <v>24941</v>
      </c>
      <c r="AN18">
        <v>2804</v>
      </c>
      <c r="AO18">
        <v>35752</v>
      </c>
      <c r="AP18">
        <v>1</v>
      </c>
      <c r="AQ18">
        <f t="shared" si="36"/>
        <v>0.2141255605381166</v>
      </c>
      <c r="AR18">
        <f t="shared" si="37"/>
        <v>2.9721843999221943E-2</v>
      </c>
      <c r="AS18">
        <f t="shared" si="38"/>
        <v>0.58906298914207567</v>
      </c>
      <c r="AT18">
        <f t="shared" si="39"/>
        <v>0.56824512534818938</v>
      </c>
    </row>
    <row r="20" spans="1:46" ht="20.25" thickBot="1" x14ac:dyDescent="0.35">
      <c r="A20" s="1">
        <v>0.8</v>
      </c>
      <c r="B20" s="1"/>
      <c r="C20" s="1"/>
      <c r="D20" s="1"/>
      <c r="E20" s="1" t="s">
        <v>0</v>
      </c>
      <c r="F20" s="1"/>
      <c r="G20" s="1"/>
      <c r="H20" s="1"/>
      <c r="I20" s="1"/>
      <c r="J20" s="1"/>
      <c r="K20" s="2"/>
      <c r="L20" s="2"/>
      <c r="M20" s="2"/>
      <c r="N20" s="2" t="s">
        <v>1</v>
      </c>
      <c r="O20" s="2"/>
      <c r="P20" s="1"/>
      <c r="Q20" s="1"/>
      <c r="R20" s="1"/>
      <c r="S20" s="1"/>
      <c r="T20" s="2"/>
      <c r="U20" s="2"/>
      <c r="V20" s="2"/>
      <c r="W20" s="2" t="s">
        <v>2</v>
      </c>
      <c r="X20" s="2"/>
      <c r="Y20" s="1"/>
      <c r="Z20" s="1"/>
      <c r="AA20" s="1"/>
      <c r="AB20" s="1"/>
      <c r="AC20" s="2"/>
      <c r="AD20" s="2"/>
      <c r="AE20" s="2"/>
      <c r="AF20" s="2" t="s">
        <v>3</v>
      </c>
      <c r="AG20" s="2"/>
      <c r="AH20" s="1"/>
      <c r="AI20" s="1"/>
      <c r="AJ20" s="1"/>
      <c r="AK20" s="1"/>
      <c r="AL20" s="2"/>
      <c r="AM20" s="2"/>
      <c r="AN20" s="2"/>
      <c r="AO20" s="2" t="s">
        <v>35</v>
      </c>
      <c r="AP20" s="2"/>
      <c r="AQ20" s="1"/>
      <c r="AR20" s="1"/>
      <c r="AS20" s="1"/>
      <c r="AT20" s="1"/>
    </row>
    <row r="21" spans="1:46" ht="15.75" thickTop="1" x14ac:dyDescent="0.25">
      <c r="B21" s="6" t="s">
        <v>4</v>
      </c>
      <c r="C21" t="s">
        <v>5</v>
      </c>
      <c r="D21" t="s">
        <v>6</v>
      </c>
      <c r="E21" t="s">
        <v>7</v>
      </c>
      <c r="F21" s="7" t="s">
        <v>8</v>
      </c>
      <c r="G21" s="10" t="s">
        <v>37</v>
      </c>
      <c r="H21" s="10" t="s">
        <v>38</v>
      </c>
      <c r="I21" s="10" t="s">
        <v>39</v>
      </c>
      <c r="J21" s="10" t="s">
        <v>40</v>
      </c>
      <c r="K21" s="6" t="s">
        <v>4</v>
      </c>
      <c r="L21" t="s">
        <v>5</v>
      </c>
      <c r="M21" t="s">
        <v>6</v>
      </c>
      <c r="N21" t="s">
        <v>7</v>
      </c>
      <c r="O21" s="7" t="s">
        <v>8</v>
      </c>
      <c r="P21" s="10" t="s">
        <v>37</v>
      </c>
      <c r="Q21" s="10" t="s">
        <v>38</v>
      </c>
      <c r="R21" s="10" t="s">
        <v>39</v>
      </c>
      <c r="S21" s="10" t="s">
        <v>40</v>
      </c>
      <c r="T21" s="6" t="s">
        <v>4</v>
      </c>
      <c r="U21" t="s">
        <v>5</v>
      </c>
      <c r="V21" t="s">
        <v>6</v>
      </c>
      <c r="W21" t="s">
        <v>7</v>
      </c>
      <c r="X21" s="7" t="s">
        <v>8</v>
      </c>
      <c r="Y21" s="10" t="s">
        <v>37</v>
      </c>
      <c r="Z21" s="10" t="s">
        <v>38</v>
      </c>
      <c r="AA21" s="10" t="s">
        <v>39</v>
      </c>
      <c r="AB21" s="10" t="s">
        <v>40</v>
      </c>
      <c r="AC21" s="6" t="s">
        <v>4</v>
      </c>
      <c r="AD21" t="s">
        <v>5</v>
      </c>
      <c r="AE21" t="s">
        <v>6</v>
      </c>
      <c r="AF21" t="s">
        <v>7</v>
      </c>
      <c r="AG21" s="7" t="s">
        <v>8</v>
      </c>
      <c r="AH21" s="10" t="s">
        <v>37</v>
      </c>
      <c r="AI21" s="10" t="s">
        <v>38</v>
      </c>
      <c r="AJ21" s="10" t="s">
        <v>39</v>
      </c>
      <c r="AK21" s="10" t="s">
        <v>40</v>
      </c>
      <c r="AL21" s="6" t="s">
        <v>4</v>
      </c>
      <c r="AM21" t="s">
        <v>5</v>
      </c>
      <c r="AN21" t="s">
        <v>6</v>
      </c>
      <c r="AO21" t="s">
        <v>7</v>
      </c>
      <c r="AP21" s="7" t="s">
        <v>8</v>
      </c>
      <c r="AQ21" s="10" t="s">
        <v>37</v>
      </c>
      <c r="AR21" s="10" t="s">
        <v>38</v>
      </c>
      <c r="AS21" s="10" t="s">
        <v>39</v>
      </c>
      <c r="AT21" s="10" t="s">
        <v>40</v>
      </c>
    </row>
    <row r="22" spans="1:46" x14ac:dyDescent="0.25">
      <c r="A22" t="s">
        <v>9</v>
      </c>
      <c r="B22">
        <v>37</v>
      </c>
      <c r="C22">
        <v>3177</v>
      </c>
      <c r="D22">
        <v>1197</v>
      </c>
      <c r="E22">
        <v>59850</v>
      </c>
      <c r="F22">
        <v>0.99981647238148597</v>
      </c>
      <c r="G22">
        <f>B22/(B22+D22)</f>
        <v>2.9983792544570502E-2</v>
      </c>
      <c r="H22">
        <f>B22/(B22+C22)</f>
        <v>1.1512134411947728E-2</v>
      </c>
      <c r="I22">
        <f>E22/(E22+C22)</f>
        <v>0.94959303155790376</v>
      </c>
      <c r="J22">
        <f>(B22+E22)/(C22+E22+B22+D22)</f>
        <v>0.9319338323399885</v>
      </c>
      <c r="K22">
        <v>58</v>
      </c>
      <c r="L22">
        <v>3156</v>
      </c>
      <c r="M22">
        <v>1176</v>
      </c>
      <c r="N22">
        <v>59871</v>
      </c>
      <c r="O22">
        <v>0.70643568633917897</v>
      </c>
      <c r="P22">
        <f>K22/(K22+M22)</f>
        <v>4.7001620745542948E-2</v>
      </c>
      <c r="Q22">
        <f>K22/(K22+L22)</f>
        <v>1.8046048537647789E-2</v>
      </c>
      <c r="R22">
        <f>N22/(N22+L22)</f>
        <v>0.94992622209529254</v>
      </c>
      <c r="S22">
        <f>(K22+N22)/(L22+N22+K22+M22)</f>
        <v>0.93258741694029035</v>
      </c>
      <c r="T22">
        <v>72</v>
      </c>
      <c r="U22">
        <v>3142</v>
      </c>
      <c r="V22">
        <v>1162</v>
      </c>
      <c r="W22">
        <v>59885</v>
      </c>
      <c r="X22">
        <v>0.100494735427962</v>
      </c>
      <c r="Y22">
        <f>T22/(T22+V22)</f>
        <v>5.834683954619125E-2</v>
      </c>
      <c r="Z22">
        <f>T22/(T22+U22)</f>
        <v>2.2401991288114501E-2</v>
      </c>
      <c r="AA22">
        <f>W22/(W22+U22)</f>
        <v>0.95014834912021828</v>
      </c>
      <c r="AB22">
        <f>(T22+W22)/(U22+W22+T22+V22)</f>
        <v>0.93302314000715836</v>
      </c>
      <c r="AC22">
        <v>85</v>
      </c>
      <c r="AD22">
        <v>3129</v>
      </c>
      <c r="AE22">
        <v>1149</v>
      </c>
      <c r="AF22">
        <v>59898</v>
      </c>
      <c r="AG22">
        <v>2.0339364698059E-3</v>
      </c>
      <c r="AH22">
        <f>AC22/(AC22+AE22)</f>
        <v>6.8881685575364671E-2</v>
      </c>
      <c r="AI22">
        <f>AC22/(AC22+AD22)</f>
        <v>2.6446795270690729E-2</v>
      </c>
      <c r="AJ22">
        <f>AF22/(AF22+AD22)</f>
        <v>0.95035460992907805</v>
      </c>
      <c r="AK22">
        <f>(AC22+AF22)/(AD22+AF22+AC22+AE22)</f>
        <v>0.93342773999782136</v>
      </c>
      <c r="AL22">
        <v>58</v>
      </c>
      <c r="AM22">
        <v>3156</v>
      </c>
      <c r="AN22">
        <v>1176</v>
      </c>
      <c r="AO22">
        <v>59871</v>
      </c>
      <c r="AP22">
        <v>0.70643568633917897</v>
      </c>
      <c r="AQ22">
        <f>AL22/(AL22+AN22)</f>
        <v>4.7001620745542948E-2</v>
      </c>
      <c r="AR22">
        <f>AL22/(AL22+AM22)</f>
        <v>1.8046048537647789E-2</v>
      </c>
      <c r="AS22">
        <f>AO22/(AO22+AM22)</f>
        <v>0.94992622209529254</v>
      </c>
      <c r="AT22">
        <f>(AL22+AO22)/(AM22+AO22+AL22+AN22)</f>
        <v>0.93258741694029035</v>
      </c>
    </row>
    <row r="23" spans="1:46" x14ac:dyDescent="0.25">
      <c r="A23" t="s">
        <v>10</v>
      </c>
      <c r="B23">
        <v>84</v>
      </c>
      <c r="C23">
        <v>6343</v>
      </c>
      <c r="D23">
        <v>1150</v>
      </c>
      <c r="E23">
        <v>56684</v>
      </c>
      <c r="F23">
        <v>0.99997111713755404</v>
      </c>
      <c r="G23">
        <f t="shared" ref="G23" si="40">B23/(B23+D23)</f>
        <v>6.8071312803889783E-2</v>
      </c>
      <c r="H23">
        <f t="shared" ref="H23:H26" si="41">B23/(B23+C23)</f>
        <v>1.3069861521705306E-2</v>
      </c>
      <c r="I23">
        <f t="shared" ref="I23:I26" si="42">E23/(E23+C23)</f>
        <v>0.899360591492535</v>
      </c>
      <c r="J23">
        <f t="shared" ref="J23:J26" si="43">(B23+E23)/(C23+E23+B23+D23)</f>
        <v>0.88339739499852166</v>
      </c>
      <c r="K23">
        <v>119</v>
      </c>
      <c r="L23">
        <v>6308</v>
      </c>
      <c r="M23">
        <v>1115</v>
      </c>
      <c r="N23">
        <v>56719</v>
      </c>
      <c r="O23">
        <v>0.67777559318296998</v>
      </c>
      <c r="P23">
        <f t="shared" ref="P23" si="44">K23/(K23+M23)</f>
        <v>9.6434359805510531E-2</v>
      </c>
      <c r="Q23">
        <f t="shared" ref="Q23:Q26" si="45">K23/(K23+L23)</f>
        <v>1.8515637155749182E-2</v>
      </c>
      <c r="R23">
        <f t="shared" ref="R23:R26" si="46">N23/(N23+L23)</f>
        <v>0.89991590905484953</v>
      </c>
      <c r="S23">
        <f t="shared" ref="S23:S26" si="47">(K23+N23)/(L23+N23+K23+M23)</f>
        <v>0.88448670266569152</v>
      </c>
      <c r="T23">
        <v>135</v>
      </c>
      <c r="U23">
        <v>6292</v>
      </c>
      <c r="V23">
        <v>1099</v>
      </c>
      <c r="W23">
        <v>56735</v>
      </c>
      <c r="X23">
        <v>0.14444718446893701</v>
      </c>
      <c r="Y23">
        <f t="shared" ref="Y23" si="48">T23/(T23+V23)</f>
        <v>0.10940032414910859</v>
      </c>
      <c r="Z23">
        <f t="shared" ref="Z23:Z26" si="49">T23/(T23+U23)</f>
        <v>2.1005134588454957E-2</v>
      </c>
      <c r="AA23">
        <f t="shared" ref="AA23:AA26" si="50">W23/(W23+U23)</f>
        <v>0.90016976851190755</v>
      </c>
      <c r="AB23">
        <f t="shared" ref="AB23:AB26" si="51">(T23+W23)/(U23+W23+T23+V23)</f>
        <v>0.8849846718849691</v>
      </c>
      <c r="AC23">
        <v>147</v>
      </c>
      <c r="AD23">
        <v>6280</v>
      </c>
      <c r="AE23">
        <v>1087</v>
      </c>
      <c r="AF23">
        <v>56747</v>
      </c>
      <c r="AG23">
        <v>1.5090458143551999E-2</v>
      </c>
      <c r="AH23">
        <f t="shared" ref="AH23" si="52">AC23/(AC23+AE23)</f>
        <v>0.11912479740680713</v>
      </c>
      <c r="AI23">
        <f t="shared" ref="AI23:AI26" si="53">AC23/(AC23+AD23)</f>
        <v>2.2872257662984286E-2</v>
      </c>
      <c r="AJ23">
        <f t="shared" ref="AJ23:AJ26" si="54">AF23/(AF23+AD23)</f>
        <v>0.90036016310470113</v>
      </c>
      <c r="AK23">
        <f t="shared" ref="AK23:AK26" si="55">(AC23+AF23)/(AD23+AF23+AC23+AE23)</f>
        <v>0.88535814879942731</v>
      </c>
      <c r="AL23">
        <v>89</v>
      </c>
      <c r="AM23">
        <v>6338</v>
      </c>
      <c r="AN23">
        <v>1145</v>
      </c>
      <c r="AO23">
        <v>56689</v>
      </c>
      <c r="AP23">
        <v>0.99975833751642496</v>
      </c>
      <c r="AQ23">
        <f t="shared" ref="AQ23" si="56">AL23/(AL23+AN23)</f>
        <v>7.2123176661264179E-2</v>
      </c>
      <c r="AR23">
        <f t="shared" ref="AR23:AR26" si="57">AL23/(AL23+AM23)</f>
        <v>1.384782946942586E-2</v>
      </c>
      <c r="AS23">
        <f t="shared" ref="AS23:AS26" si="58">AO23/(AO23+AM23)</f>
        <v>0.89943992257286565</v>
      </c>
      <c r="AT23">
        <f t="shared" ref="AT23:AT26" si="59">(AL23+AO23)/(AM23+AO23+AL23+AN23)</f>
        <v>0.88355301037954592</v>
      </c>
    </row>
    <row r="24" spans="1:46" x14ac:dyDescent="0.25">
      <c r="A24" t="s">
        <v>11</v>
      </c>
      <c r="B24">
        <v>198</v>
      </c>
      <c r="C24">
        <v>12655</v>
      </c>
      <c r="D24">
        <v>1036</v>
      </c>
      <c r="E24">
        <v>50372</v>
      </c>
      <c r="F24">
        <v>0.99985968138201897</v>
      </c>
      <c r="G24">
        <f>B24/(B24+D24)</f>
        <v>0.16045380875202594</v>
      </c>
      <c r="H24">
        <f t="shared" si="41"/>
        <v>1.5404963821675874E-2</v>
      </c>
      <c r="I24">
        <f t="shared" si="42"/>
        <v>0.79921303568311997</v>
      </c>
      <c r="J24">
        <f t="shared" si="43"/>
        <v>0.78694698183968503</v>
      </c>
      <c r="K24">
        <v>239</v>
      </c>
      <c r="L24">
        <v>12614</v>
      </c>
      <c r="M24">
        <v>995</v>
      </c>
      <c r="N24">
        <v>50413</v>
      </c>
      <c r="O24">
        <v>0.72342937070025604</v>
      </c>
      <c r="P24">
        <f>K24/(K24+M24)</f>
        <v>0.19367909238249595</v>
      </c>
      <c r="Q24">
        <f t="shared" si="45"/>
        <v>1.8594880572628959E-2</v>
      </c>
      <c r="R24">
        <f t="shared" si="46"/>
        <v>0.79986355054183123</v>
      </c>
      <c r="S24">
        <f t="shared" si="47"/>
        <v>0.78822302796408394</v>
      </c>
      <c r="T24">
        <v>224</v>
      </c>
      <c r="U24">
        <v>12629</v>
      </c>
      <c r="V24">
        <v>1010</v>
      </c>
      <c r="W24">
        <v>50398</v>
      </c>
      <c r="X24">
        <v>0.95435515710522301</v>
      </c>
      <c r="Y24">
        <f>T24/(T24+V24)</f>
        <v>0.18152350081037277</v>
      </c>
      <c r="Z24">
        <f t="shared" si="49"/>
        <v>1.7427837858865633E-2</v>
      </c>
      <c r="AA24">
        <f t="shared" si="50"/>
        <v>0.79962555730083928</v>
      </c>
      <c r="AB24">
        <f t="shared" si="51"/>
        <v>0.78775618182101115</v>
      </c>
      <c r="AC24">
        <v>228</v>
      </c>
      <c r="AD24">
        <v>12625</v>
      </c>
      <c r="AE24">
        <v>1006</v>
      </c>
      <c r="AF24">
        <v>50402</v>
      </c>
      <c r="AG24">
        <v>0.91845323688619995</v>
      </c>
      <c r="AH24">
        <f>AC24/(AC24+AE24)</f>
        <v>0.1847649918962723</v>
      </c>
      <c r="AI24">
        <f t="shared" si="53"/>
        <v>1.773904924920252E-2</v>
      </c>
      <c r="AJ24">
        <f t="shared" si="54"/>
        <v>0.79968902216510385</v>
      </c>
      <c r="AK24">
        <f t="shared" si="55"/>
        <v>0.78788067412583063</v>
      </c>
      <c r="AL24">
        <v>143</v>
      </c>
      <c r="AM24">
        <v>12710</v>
      </c>
      <c r="AN24">
        <v>1091</v>
      </c>
      <c r="AO24">
        <v>50317</v>
      </c>
      <c r="AP24">
        <v>0.999999999999999</v>
      </c>
      <c r="AQ24">
        <f>AL24/(AL24+AN24)</f>
        <v>0.11588330632090761</v>
      </c>
      <c r="AR24">
        <f t="shared" si="57"/>
        <v>1.1125807204543686E-2</v>
      </c>
      <c r="AS24">
        <f t="shared" si="58"/>
        <v>0.79834039379948274</v>
      </c>
      <c r="AT24">
        <f t="shared" si="59"/>
        <v>0.78523521264841822</v>
      </c>
    </row>
    <row r="25" spans="1:46" x14ac:dyDescent="0.25">
      <c r="A25" t="s">
        <v>12</v>
      </c>
      <c r="B25">
        <v>315</v>
      </c>
      <c r="C25">
        <v>18964</v>
      </c>
      <c r="D25">
        <v>919</v>
      </c>
      <c r="E25">
        <v>44063</v>
      </c>
      <c r="F25">
        <v>0.99980316955919502</v>
      </c>
      <c r="G25">
        <f t="shared" ref="G25:G26" si="60">B25/(B25+D25)</f>
        <v>0.25526742301458671</v>
      </c>
      <c r="H25">
        <f t="shared" si="41"/>
        <v>1.6339021733492401E-2</v>
      </c>
      <c r="I25">
        <f t="shared" si="42"/>
        <v>0.6991130785219033</v>
      </c>
      <c r="J25">
        <f t="shared" si="43"/>
        <v>0.69058993790946299</v>
      </c>
      <c r="K25">
        <v>341</v>
      </c>
      <c r="L25">
        <v>18938</v>
      </c>
      <c r="M25">
        <v>893</v>
      </c>
      <c r="N25">
        <v>44089</v>
      </c>
      <c r="O25">
        <v>0.96955346970321699</v>
      </c>
      <c r="P25">
        <f t="shared" ref="P25:P26" si="61">K25/(K25+M25)</f>
        <v>0.27633711507293357</v>
      </c>
      <c r="Q25">
        <f t="shared" si="45"/>
        <v>1.7687639400383839E-2</v>
      </c>
      <c r="R25">
        <f t="shared" si="46"/>
        <v>0.69952560013962273</v>
      </c>
      <c r="S25">
        <f t="shared" si="47"/>
        <v>0.69139913789078911</v>
      </c>
      <c r="T25">
        <v>294</v>
      </c>
      <c r="U25">
        <v>18985</v>
      </c>
      <c r="V25">
        <v>940</v>
      </c>
      <c r="W25">
        <v>44042</v>
      </c>
      <c r="X25">
        <v>0.99999955317030198</v>
      </c>
      <c r="Y25">
        <f t="shared" ref="Y25:Y26" si="62">T25/(T25+V25)</f>
        <v>0.23824959481361427</v>
      </c>
      <c r="Z25">
        <f t="shared" si="49"/>
        <v>1.5249753617926241E-2</v>
      </c>
      <c r="AA25">
        <f t="shared" si="50"/>
        <v>0.69877988798451462</v>
      </c>
      <c r="AB25">
        <f t="shared" si="51"/>
        <v>0.68993635330916103</v>
      </c>
      <c r="AC25">
        <v>293</v>
      </c>
      <c r="AD25">
        <v>18986</v>
      </c>
      <c r="AE25">
        <v>941</v>
      </c>
      <c r="AF25">
        <v>44041</v>
      </c>
      <c r="AG25">
        <v>0.99999968113210003</v>
      </c>
      <c r="AH25">
        <f t="shared" ref="AH25:AH26" si="63">AC25/(AC25+AE25)</f>
        <v>0.23743922204213938</v>
      </c>
      <c r="AI25">
        <f t="shared" si="53"/>
        <v>1.5197883707661185E-2</v>
      </c>
      <c r="AJ25">
        <f t="shared" si="54"/>
        <v>0.69876402176844843</v>
      </c>
      <c r="AK25">
        <f t="shared" si="55"/>
        <v>0.68990523023295625</v>
      </c>
      <c r="AL25">
        <v>205</v>
      </c>
      <c r="AM25">
        <v>19074</v>
      </c>
      <c r="AN25">
        <v>1029</v>
      </c>
      <c r="AO25">
        <v>43953</v>
      </c>
      <c r="AP25">
        <v>1</v>
      </c>
      <c r="AQ25">
        <f t="shared" ref="AQ25:AQ26" si="64">AL25/(AL25+AN25)</f>
        <v>0.16612641815235007</v>
      </c>
      <c r="AR25">
        <f t="shared" si="57"/>
        <v>1.0633331604336325E-2</v>
      </c>
      <c r="AS25">
        <f t="shared" si="58"/>
        <v>0.69736779475462896</v>
      </c>
      <c r="AT25">
        <f t="shared" si="59"/>
        <v>0.68716639952692926</v>
      </c>
    </row>
    <row r="26" spans="1:46" x14ac:dyDescent="0.25">
      <c r="A26" t="s">
        <v>13</v>
      </c>
      <c r="B26">
        <v>426</v>
      </c>
      <c r="C26">
        <v>25279</v>
      </c>
      <c r="D26">
        <v>808</v>
      </c>
      <c r="E26">
        <v>37748</v>
      </c>
      <c r="F26">
        <v>0.99997201773414501</v>
      </c>
      <c r="G26">
        <f t="shared" si="60"/>
        <v>0.34521880064829824</v>
      </c>
      <c r="H26">
        <f t="shared" si="41"/>
        <v>1.6572651235168254E-2</v>
      </c>
      <c r="I26">
        <f t="shared" si="42"/>
        <v>0.5989179240642899</v>
      </c>
      <c r="J26">
        <f t="shared" si="43"/>
        <v>0.59404615552201179</v>
      </c>
      <c r="K26">
        <v>459</v>
      </c>
      <c r="L26">
        <v>25246</v>
      </c>
      <c r="M26">
        <v>775</v>
      </c>
      <c r="N26">
        <v>37781</v>
      </c>
      <c r="O26">
        <v>0.98062124030214104</v>
      </c>
      <c r="P26">
        <f t="shared" si="61"/>
        <v>0.3719611021069692</v>
      </c>
      <c r="Q26">
        <f t="shared" si="45"/>
        <v>1.7856448161836218E-2</v>
      </c>
      <c r="R26">
        <f t="shared" si="46"/>
        <v>0.59944150919447226</v>
      </c>
      <c r="S26">
        <f t="shared" si="47"/>
        <v>0.59507321703677196</v>
      </c>
      <c r="T26">
        <v>362</v>
      </c>
      <c r="U26">
        <v>25343</v>
      </c>
      <c r="V26">
        <v>872</v>
      </c>
      <c r="W26">
        <v>37684</v>
      </c>
      <c r="X26">
        <v>0.999999999999999</v>
      </c>
      <c r="Y26">
        <f t="shared" si="62"/>
        <v>0.29335494327390599</v>
      </c>
      <c r="Z26">
        <f t="shared" si="49"/>
        <v>1.4082863256175842E-2</v>
      </c>
      <c r="AA26">
        <f t="shared" si="50"/>
        <v>0.59790248623605757</v>
      </c>
      <c r="AB26">
        <f t="shared" si="51"/>
        <v>0.59205427864490123</v>
      </c>
      <c r="AC26">
        <v>358</v>
      </c>
      <c r="AD26">
        <v>25347</v>
      </c>
      <c r="AE26">
        <v>876</v>
      </c>
      <c r="AF26">
        <v>37680</v>
      </c>
      <c r="AG26">
        <v>1</v>
      </c>
      <c r="AH26">
        <f t="shared" si="63"/>
        <v>0.29011345218800649</v>
      </c>
      <c r="AI26">
        <f t="shared" si="53"/>
        <v>1.3927251507488815E-2</v>
      </c>
      <c r="AJ26">
        <f t="shared" si="54"/>
        <v>0.59783902137179301</v>
      </c>
      <c r="AK26">
        <f t="shared" si="55"/>
        <v>0.59192978634008186</v>
      </c>
      <c r="AL26">
        <v>253</v>
      </c>
      <c r="AM26">
        <v>25452</v>
      </c>
      <c r="AN26">
        <v>981</v>
      </c>
      <c r="AO26">
        <v>37575</v>
      </c>
      <c r="AP26">
        <v>1</v>
      </c>
      <c r="AQ26">
        <f t="shared" si="64"/>
        <v>0.20502431118314424</v>
      </c>
      <c r="AR26">
        <f t="shared" si="57"/>
        <v>9.8424431044543854E-3</v>
      </c>
      <c r="AS26">
        <f t="shared" si="58"/>
        <v>0.59617306868484932</v>
      </c>
      <c r="AT26">
        <f t="shared" si="59"/>
        <v>0.58866186333857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G1" sqref="G1:J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4" t="s">
        <v>34</v>
      </c>
      <c r="B1" s="4"/>
      <c r="C1" s="4"/>
      <c r="D1" s="4"/>
      <c r="E1" s="4"/>
      <c r="F1" s="4"/>
      <c r="G1" s="4"/>
      <c r="H1" s="4"/>
      <c r="I1" s="4"/>
      <c r="J1" s="4"/>
      <c r="P1" s="4"/>
      <c r="Q1" s="4"/>
      <c r="R1" s="4"/>
      <c r="S1" s="4"/>
      <c r="Y1" s="4"/>
      <c r="Z1" s="4"/>
      <c r="AA1" s="4"/>
      <c r="AB1" s="4"/>
      <c r="AF1" s="5"/>
      <c r="AG1" s="5"/>
      <c r="AH1" s="4"/>
      <c r="AI1" s="4"/>
      <c r="AJ1" s="4"/>
      <c r="AK1" s="4"/>
      <c r="AQ1" s="4"/>
      <c r="AR1" s="4"/>
      <c r="AS1" s="4"/>
      <c r="AT1" s="4"/>
    </row>
    <row r="3" spans="1:46" x14ac:dyDescent="0.25">
      <c r="G3" s="9"/>
      <c r="H3" s="9"/>
      <c r="I3" s="9"/>
      <c r="J3" s="9"/>
      <c r="P3" s="9"/>
      <c r="Q3" s="9"/>
      <c r="R3" s="9"/>
      <c r="S3" s="9"/>
      <c r="Y3" s="9"/>
      <c r="Z3" s="9"/>
      <c r="AA3" s="9"/>
      <c r="AB3" s="9"/>
      <c r="AH3" s="9"/>
      <c r="AI3" s="9"/>
      <c r="AJ3" s="9"/>
      <c r="AK3" s="9"/>
      <c r="AQ3" s="9"/>
      <c r="AR3" s="9"/>
      <c r="AS3" s="9"/>
      <c r="AT3" s="9"/>
    </row>
    <row r="4" spans="1:46" ht="20.25" thickBot="1" x14ac:dyDescent="0.35">
      <c r="A4" s="1">
        <v>0.5</v>
      </c>
      <c r="B4" s="1"/>
      <c r="C4" s="1"/>
      <c r="D4" s="1"/>
      <c r="E4" s="1" t="s">
        <v>0</v>
      </c>
      <c r="F4" s="1"/>
      <c r="G4" s="1"/>
      <c r="H4" s="1"/>
      <c r="I4" s="1"/>
      <c r="J4" s="1"/>
      <c r="K4" s="2"/>
      <c r="L4" s="2"/>
      <c r="M4" s="2"/>
      <c r="N4" s="2" t="s">
        <v>1</v>
      </c>
      <c r="O4" s="2"/>
      <c r="P4" s="1"/>
      <c r="Q4" s="1"/>
      <c r="R4" s="1"/>
      <c r="S4" s="1"/>
      <c r="T4" s="2"/>
      <c r="U4" s="2"/>
      <c r="V4" s="2"/>
      <c r="W4" s="2" t="s">
        <v>2</v>
      </c>
      <c r="X4" s="2"/>
      <c r="Y4" s="1"/>
      <c r="Z4" s="1"/>
      <c r="AA4" s="1"/>
      <c r="AB4" s="1"/>
      <c r="AC4" s="2"/>
      <c r="AD4" s="2"/>
      <c r="AE4" s="2"/>
      <c r="AF4" s="2" t="s">
        <v>3</v>
      </c>
      <c r="AG4" s="2"/>
      <c r="AH4" s="1"/>
      <c r="AI4" s="1"/>
      <c r="AJ4" s="1"/>
      <c r="AK4" s="1"/>
      <c r="AL4" s="2"/>
      <c r="AM4" s="2"/>
      <c r="AN4" s="2"/>
      <c r="AO4" s="2" t="s">
        <v>35</v>
      </c>
      <c r="AP4" s="2"/>
      <c r="AQ4" s="1"/>
      <c r="AR4" s="1"/>
      <c r="AS4" s="1"/>
      <c r="AT4" s="1"/>
    </row>
    <row r="5" spans="1:46" ht="15.75" thickTop="1" x14ac:dyDescent="0.25">
      <c r="B5" s="6" t="s">
        <v>4</v>
      </c>
      <c r="C5" t="s">
        <v>5</v>
      </c>
      <c r="D5" t="s">
        <v>6</v>
      </c>
      <c r="E5" t="s">
        <v>7</v>
      </c>
      <c r="F5" s="3" t="s">
        <v>8</v>
      </c>
      <c r="G5" s="10" t="s">
        <v>37</v>
      </c>
      <c r="H5" s="10" t="s">
        <v>38</v>
      </c>
      <c r="I5" s="10" t="s">
        <v>39</v>
      </c>
      <c r="J5" s="10" t="s">
        <v>40</v>
      </c>
      <c r="K5" s="6" t="s">
        <v>4</v>
      </c>
      <c r="L5" t="s">
        <v>5</v>
      </c>
      <c r="M5" t="s">
        <v>6</v>
      </c>
      <c r="N5" t="s">
        <v>7</v>
      </c>
      <c r="O5" s="3" t="s">
        <v>8</v>
      </c>
      <c r="P5" s="10" t="s">
        <v>37</v>
      </c>
      <c r="Q5" s="10" t="s">
        <v>38</v>
      </c>
      <c r="R5" s="10" t="s">
        <v>39</v>
      </c>
      <c r="S5" s="10" t="s">
        <v>40</v>
      </c>
      <c r="T5" s="6" t="s">
        <v>4</v>
      </c>
      <c r="U5" t="s">
        <v>5</v>
      </c>
      <c r="V5" t="s">
        <v>6</v>
      </c>
      <c r="W5" t="s">
        <v>7</v>
      </c>
      <c r="X5" s="3" t="s">
        <v>8</v>
      </c>
      <c r="Y5" s="10" t="s">
        <v>37</v>
      </c>
      <c r="Z5" s="10" t="s">
        <v>38</v>
      </c>
      <c r="AA5" s="10" t="s">
        <v>39</v>
      </c>
      <c r="AB5" s="10" t="s">
        <v>40</v>
      </c>
      <c r="AC5" s="6" t="s">
        <v>4</v>
      </c>
      <c r="AD5" t="s">
        <v>5</v>
      </c>
      <c r="AE5" t="s">
        <v>6</v>
      </c>
      <c r="AF5" t="s">
        <v>7</v>
      </c>
      <c r="AG5" s="3" t="s">
        <v>8</v>
      </c>
      <c r="AH5" s="10" t="s">
        <v>37</v>
      </c>
      <c r="AI5" s="10" t="s">
        <v>38</v>
      </c>
      <c r="AJ5" s="10" t="s">
        <v>39</v>
      </c>
      <c r="AK5" s="10" t="s">
        <v>40</v>
      </c>
      <c r="AL5" s="6" t="s">
        <v>4</v>
      </c>
      <c r="AM5" t="s">
        <v>5</v>
      </c>
      <c r="AN5" t="s">
        <v>6</v>
      </c>
      <c r="AO5" t="s">
        <v>7</v>
      </c>
      <c r="AP5" s="7" t="s">
        <v>8</v>
      </c>
      <c r="AQ5" s="10" t="s">
        <v>37</v>
      </c>
      <c r="AR5" s="10" t="s">
        <v>38</v>
      </c>
      <c r="AS5" s="10" t="s">
        <v>39</v>
      </c>
      <c r="AT5" s="10" t="s">
        <v>40</v>
      </c>
    </row>
    <row r="6" spans="1:46" x14ac:dyDescent="0.25">
      <c r="A6" t="s">
        <v>14</v>
      </c>
      <c r="B6">
        <v>88</v>
      </c>
      <c r="C6">
        <v>3108</v>
      </c>
      <c r="D6">
        <v>2504</v>
      </c>
      <c r="E6">
        <v>58203</v>
      </c>
      <c r="F6">
        <v>0.99997801496499905</v>
      </c>
      <c r="G6">
        <f>B6/(B6+D6)</f>
        <v>3.3950617283950615E-2</v>
      </c>
      <c r="H6">
        <f>B6/(B6+C6)</f>
        <v>2.7534418022528161E-2</v>
      </c>
      <c r="I6">
        <f>E6/(E6+C6)</f>
        <v>0.94930762832118221</v>
      </c>
      <c r="J6">
        <f>(B6+E6)/(C6+E6+B6+D6)</f>
        <v>0.9121793968984242</v>
      </c>
      <c r="K6">
        <v>94</v>
      </c>
      <c r="L6">
        <v>3102</v>
      </c>
      <c r="M6">
        <v>2498</v>
      </c>
      <c r="N6">
        <v>58209</v>
      </c>
      <c r="O6">
        <v>0.99974043462721196</v>
      </c>
      <c r="P6">
        <f>K6/(K6+M6)</f>
        <v>3.6265432098765434E-2</v>
      </c>
      <c r="Q6">
        <f>K6/(K6+L6)</f>
        <v>2.9411764705882353E-2</v>
      </c>
      <c r="R6">
        <f>N6/(N6+L6)</f>
        <v>0.9494054900425698</v>
      </c>
      <c r="S6">
        <f>(K6+N6)/(L6+N6+K6+M6)</f>
        <v>0.91236718150947527</v>
      </c>
      <c r="T6">
        <v>167</v>
      </c>
      <c r="U6">
        <v>3029</v>
      </c>
      <c r="V6">
        <v>2425</v>
      </c>
      <c r="W6">
        <v>58282</v>
      </c>
      <c r="X6">
        <v>5.3199256210766598E-4</v>
      </c>
      <c r="Y6">
        <f>T6/(T6+V6)</f>
        <v>6.4429012345679007E-2</v>
      </c>
      <c r="Z6">
        <f>T6/(T6+U6)</f>
        <v>5.2252816020025031E-2</v>
      </c>
      <c r="AA6">
        <f>W6/(W6+U6)</f>
        <v>0.95059614098612</v>
      </c>
      <c r="AB6">
        <f>(T6+W6)/(U6+W6+T6+V6)</f>
        <v>0.91465189427726401</v>
      </c>
      <c r="AC6">
        <v>216</v>
      </c>
      <c r="AD6">
        <v>2980</v>
      </c>
      <c r="AE6">
        <v>2376</v>
      </c>
      <c r="AF6">
        <v>58331</v>
      </c>
      <c r="AG6" s="8">
        <v>1.6093717987264099E-13</v>
      </c>
      <c r="AH6">
        <f>AC6/(AC6+AE6)</f>
        <v>8.3333333333333329E-2</v>
      </c>
      <c r="AI6">
        <f>AC6/(AC6+AD6)</f>
        <v>6.7584480600750937E-2</v>
      </c>
      <c r="AJ6">
        <f>AF6/(AF6+AD6)</f>
        <v>0.95139534504411938</v>
      </c>
      <c r="AK6">
        <f>(AC6+AF6)/(AD6+AF6+AC6+AE6)</f>
        <v>0.91618546860084815</v>
      </c>
      <c r="AL6">
        <v>162</v>
      </c>
      <c r="AM6">
        <v>3034</v>
      </c>
      <c r="AN6">
        <v>2430</v>
      </c>
      <c r="AO6">
        <v>58277</v>
      </c>
      <c r="AP6">
        <v>2.2222330626041399E-3</v>
      </c>
      <c r="AQ6">
        <f>AL6/(AL6+AN6)</f>
        <v>6.25E-2</v>
      </c>
      <c r="AR6">
        <f>AL6/(AL6+AM6)</f>
        <v>5.0688360450563207E-2</v>
      </c>
      <c r="AS6">
        <f>AO6/(AO6+AM6)</f>
        <v>0.95051458955163026</v>
      </c>
      <c r="AT6">
        <f>(AL6+AO6)/(AM6+AO6+AL6+AN6)</f>
        <v>0.91449540710138799</v>
      </c>
    </row>
    <row r="7" spans="1:46" x14ac:dyDescent="0.25">
      <c r="A7" t="s">
        <v>15</v>
      </c>
      <c r="B7">
        <v>196</v>
      </c>
      <c r="C7">
        <v>6195</v>
      </c>
      <c r="D7">
        <v>2396</v>
      </c>
      <c r="E7">
        <v>55116</v>
      </c>
      <c r="F7">
        <v>0.99999501864388196</v>
      </c>
      <c r="G7">
        <f t="shared" ref="G7:G10" si="0">B7/(B7+D7)</f>
        <v>7.5617283950617287E-2</v>
      </c>
      <c r="H7">
        <f t="shared" ref="H7:H10" si="1">B7/(B7+C7)</f>
        <v>3.0668127053669222E-2</v>
      </c>
      <c r="I7">
        <f t="shared" ref="I7:I10" si="2">E7/(E7+C7)</f>
        <v>0.89895777266722121</v>
      </c>
      <c r="J7">
        <f t="shared" ref="J7:J10" si="3">(B7+E7)/(C7+E7+B7+D7)</f>
        <v>0.86556186720498252</v>
      </c>
      <c r="K7">
        <v>201</v>
      </c>
      <c r="L7">
        <v>6190</v>
      </c>
      <c r="M7">
        <v>2391</v>
      </c>
      <c r="N7">
        <v>55121</v>
      </c>
      <c r="O7">
        <v>0.99997516888099403</v>
      </c>
      <c r="P7">
        <f t="shared" ref="P7:P10" si="4">K7/(K7+M7)</f>
        <v>7.7546296296296294E-2</v>
      </c>
      <c r="Q7">
        <f t="shared" ref="Q7:Q10" si="5">K7/(K7+L7)</f>
        <v>3.1450477233609761E-2</v>
      </c>
      <c r="R7">
        <f t="shared" ref="R7:R10" si="6">N7/(N7+L7)</f>
        <v>0.89903932410171095</v>
      </c>
      <c r="S7">
        <f t="shared" ref="S7:S10" si="7">(K7+N7)/(L7+N7+K7+M7)</f>
        <v>0.86571835438085853</v>
      </c>
      <c r="T7">
        <v>277</v>
      </c>
      <c r="U7">
        <v>6114</v>
      </c>
      <c r="V7">
        <v>2315</v>
      </c>
      <c r="W7">
        <v>55197</v>
      </c>
      <c r="X7">
        <v>0.124683519584231</v>
      </c>
      <c r="Y7">
        <f t="shared" ref="Y7:Y10" si="8">T7/(T7+V7)</f>
        <v>0.10686728395061729</v>
      </c>
      <c r="Z7">
        <f t="shared" ref="Z7:Z10" si="9">T7/(T7+U7)</f>
        <v>4.3342199968705995E-2</v>
      </c>
      <c r="AA7">
        <f t="shared" ref="AA7:AA10" si="10">W7/(W7+U7)</f>
        <v>0.90027890590595494</v>
      </c>
      <c r="AB7">
        <f t="shared" ref="AB7:AB10" si="11">(T7+W7)/(U7+W7+T7+V7)</f>
        <v>0.86809695945417276</v>
      </c>
      <c r="AC7">
        <v>310</v>
      </c>
      <c r="AD7">
        <v>6081</v>
      </c>
      <c r="AE7">
        <v>2282</v>
      </c>
      <c r="AF7">
        <v>55230</v>
      </c>
      <c r="AG7">
        <v>5.1425700106005998E-4</v>
      </c>
      <c r="AH7">
        <f t="shared" ref="AH7:AH10" si="12">AC7/(AC7+AE7)</f>
        <v>0.11959876543209877</v>
      </c>
      <c r="AI7">
        <f t="shared" ref="AI7:AI10" si="13">AC7/(AC7+AD7)</f>
        <v>4.8505711156313566E-2</v>
      </c>
      <c r="AJ7">
        <f t="shared" ref="AJ7:AJ10" si="14">AF7/(AF7+AD7)</f>
        <v>0.90081714537358715</v>
      </c>
      <c r="AK7">
        <f t="shared" ref="AK7:AK10" si="15">(AC7+AF7)/(AD7+AF7+AC7+AE7)</f>
        <v>0.8691297748149539</v>
      </c>
      <c r="AL7">
        <v>270</v>
      </c>
      <c r="AM7">
        <v>6121</v>
      </c>
      <c r="AN7">
        <v>2322</v>
      </c>
      <c r="AO7">
        <v>55190</v>
      </c>
      <c r="AP7">
        <v>0.244822590245307</v>
      </c>
      <c r="AQ7">
        <f t="shared" ref="AQ7:AQ10" si="16">AL7/(AL7+AN7)</f>
        <v>0.10416666666666667</v>
      </c>
      <c r="AR7">
        <f t="shared" ref="AR7:AR10" si="17">AL7/(AL7+AM7)</f>
        <v>4.2246909716789238E-2</v>
      </c>
      <c r="AS7">
        <f t="shared" ref="AS7:AS10" si="18">AO7/(AO7+AM7)</f>
        <v>0.90016473389766927</v>
      </c>
      <c r="AT7">
        <f t="shared" ref="AT7:AT10" si="19">(AL7+AO7)/(AM7+AO7+AL7+AN7)</f>
        <v>0.86787787740794642</v>
      </c>
    </row>
    <row r="8" spans="1:46" x14ac:dyDescent="0.25">
      <c r="A8" t="s">
        <v>16</v>
      </c>
      <c r="B8">
        <v>426</v>
      </c>
      <c r="C8">
        <v>12355</v>
      </c>
      <c r="D8">
        <v>2166</v>
      </c>
      <c r="E8">
        <v>48956</v>
      </c>
      <c r="F8">
        <v>0.99999904478833201</v>
      </c>
      <c r="G8">
        <f t="shared" si="0"/>
        <v>0.16435185185185186</v>
      </c>
      <c r="H8">
        <f t="shared" si="1"/>
        <v>3.3330725295360297E-2</v>
      </c>
      <c r="I8">
        <f t="shared" si="2"/>
        <v>0.79848640537587057</v>
      </c>
      <c r="J8">
        <f t="shared" si="3"/>
        <v>0.77276497191055193</v>
      </c>
      <c r="K8">
        <v>446</v>
      </c>
      <c r="L8">
        <v>12335</v>
      </c>
      <c r="M8">
        <v>2146</v>
      </c>
      <c r="N8">
        <v>48976</v>
      </c>
      <c r="O8">
        <v>0.99989905821834202</v>
      </c>
      <c r="P8">
        <f t="shared" si="4"/>
        <v>0.17206790123456789</v>
      </c>
      <c r="Q8">
        <f t="shared" si="5"/>
        <v>3.4895548079180036E-2</v>
      </c>
      <c r="R8">
        <f t="shared" si="6"/>
        <v>0.79881261111382951</v>
      </c>
      <c r="S8">
        <f t="shared" si="7"/>
        <v>0.77339092061405568</v>
      </c>
      <c r="T8">
        <v>448</v>
      </c>
      <c r="U8">
        <v>12333</v>
      </c>
      <c r="V8">
        <v>2144</v>
      </c>
      <c r="W8">
        <v>48978</v>
      </c>
      <c r="X8">
        <v>0.99984848082759903</v>
      </c>
      <c r="Y8">
        <f t="shared" si="8"/>
        <v>0.1728395061728395</v>
      </c>
      <c r="Z8">
        <f t="shared" si="9"/>
        <v>3.5052030357562006E-2</v>
      </c>
      <c r="AA8">
        <f t="shared" si="10"/>
        <v>0.79884523168762533</v>
      </c>
      <c r="AB8">
        <f t="shared" si="11"/>
        <v>0.77345351548440611</v>
      </c>
      <c r="AC8">
        <v>500</v>
      </c>
      <c r="AD8">
        <v>12281</v>
      </c>
      <c r="AE8">
        <v>2092</v>
      </c>
      <c r="AF8">
        <v>49030</v>
      </c>
      <c r="AG8">
        <v>0.82839759630666998</v>
      </c>
      <c r="AH8">
        <f t="shared" si="12"/>
        <v>0.19290123456790123</v>
      </c>
      <c r="AI8">
        <f t="shared" si="13"/>
        <v>3.9120569595493308E-2</v>
      </c>
      <c r="AJ8">
        <f t="shared" si="14"/>
        <v>0.79969336660631862</v>
      </c>
      <c r="AK8">
        <f t="shared" si="15"/>
        <v>0.77508098211351584</v>
      </c>
      <c r="AL8">
        <v>432</v>
      </c>
      <c r="AM8">
        <v>12349</v>
      </c>
      <c r="AN8">
        <v>2160</v>
      </c>
      <c r="AO8">
        <v>48962</v>
      </c>
      <c r="AP8">
        <v>0.99999565860328199</v>
      </c>
      <c r="AQ8">
        <f t="shared" si="16"/>
        <v>0.16666666666666666</v>
      </c>
      <c r="AR8">
        <f t="shared" si="17"/>
        <v>3.380017213050622E-2</v>
      </c>
      <c r="AS8">
        <f t="shared" si="18"/>
        <v>0.79858426709725827</v>
      </c>
      <c r="AT8">
        <f t="shared" si="19"/>
        <v>0.772952756521603</v>
      </c>
    </row>
    <row r="9" spans="1:46" x14ac:dyDescent="0.25">
      <c r="A9" t="s">
        <v>17</v>
      </c>
      <c r="B9">
        <v>685</v>
      </c>
      <c r="C9">
        <v>18486</v>
      </c>
      <c r="D9">
        <v>1907</v>
      </c>
      <c r="E9">
        <v>42825</v>
      </c>
      <c r="F9">
        <v>0.999980994473326</v>
      </c>
      <c r="G9">
        <f t="shared" si="0"/>
        <v>0.26427469135802467</v>
      </c>
      <c r="H9">
        <f t="shared" si="1"/>
        <v>3.573105210995775E-2</v>
      </c>
      <c r="I9">
        <f t="shared" si="2"/>
        <v>0.69848803640456036</v>
      </c>
      <c r="J9">
        <f t="shared" si="3"/>
        <v>0.68087570223620175</v>
      </c>
      <c r="K9">
        <v>709</v>
      </c>
      <c r="L9">
        <v>18462</v>
      </c>
      <c r="M9">
        <v>1883</v>
      </c>
      <c r="N9">
        <v>42849</v>
      </c>
      <c r="O9">
        <v>0.99884436799735998</v>
      </c>
      <c r="P9">
        <f t="shared" si="4"/>
        <v>0.27353395061728397</v>
      </c>
      <c r="Q9">
        <f t="shared" si="5"/>
        <v>3.6982942986802984E-2</v>
      </c>
      <c r="R9">
        <f t="shared" si="6"/>
        <v>0.69887948329011107</v>
      </c>
      <c r="S9">
        <f t="shared" si="7"/>
        <v>0.68162684068040624</v>
      </c>
      <c r="T9">
        <v>612</v>
      </c>
      <c r="U9">
        <v>18559</v>
      </c>
      <c r="V9">
        <v>1980</v>
      </c>
      <c r="W9">
        <v>42752</v>
      </c>
      <c r="X9">
        <v>0.99999999999994504</v>
      </c>
      <c r="Y9">
        <f t="shared" si="8"/>
        <v>0.2361111111111111</v>
      </c>
      <c r="Z9">
        <f t="shared" si="9"/>
        <v>3.1923217359553495E-2</v>
      </c>
      <c r="AA9">
        <f t="shared" si="10"/>
        <v>0.69729738546101028</v>
      </c>
      <c r="AB9">
        <f t="shared" si="11"/>
        <v>0.67859098946841301</v>
      </c>
      <c r="AC9">
        <v>667</v>
      </c>
      <c r="AD9">
        <v>18504</v>
      </c>
      <c r="AE9">
        <v>1925</v>
      </c>
      <c r="AF9">
        <v>42807</v>
      </c>
      <c r="AG9">
        <v>0.99999958516401799</v>
      </c>
      <c r="AH9">
        <f t="shared" si="12"/>
        <v>0.25733024691358025</v>
      </c>
      <c r="AI9">
        <f t="shared" si="13"/>
        <v>3.479213395232382E-2</v>
      </c>
      <c r="AJ9">
        <f t="shared" si="14"/>
        <v>0.69819445124039736</v>
      </c>
      <c r="AK9">
        <f t="shared" si="15"/>
        <v>0.68031234840304833</v>
      </c>
      <c r="AL9">
        <v>558</v>
      </c>
      <c r="AM9">
        <v>18613</v>
      </c>
      <c r="AN9">
        <v>2034</v>
      </c>
      <c r="AO9">
        <v>42698</v>
      </c>
      <c r="AP9">
        <v>1</v>
      </c>
      <c r="AQ9">
        <f t="shared" si="16"/>
        <v>0.21527777777777779</v>
      </c>
      <c r="AR9">
        <f t="shared" si="17"/>
        <v>2.9106462886651713E-2</v>
      </c>
      <c r="AS9">
        <f t="shared" si="18"/>
        <v>0.69641662996852116</v>
      </c>
      <c r="AT9">
        <f t="shared" si="19"/>
        <v>0.67690092796895296</v>
      </c>
    </row>
    <row r="10" spans="1:46" x14ac:dyDescent="0.25">
      <c r="A10" t="s">
        <v>18</v>
      </c>
      <c r="B10">
        <v>930</v>
      </c>
      <c r="C10">
        <v>24631</v>
      </c>
      <c r="D10">
        <v>1662</v>
      </c>
      <c r="E10">
        <v>36680</v>
      </c>
      <c r="F10">
        <v>0.99999500716127199</v>
      </c>
      <c r="G10">
        <f t="shared" si="0"/>
        <v>0.35879629629629628</v>
      </c>
      <c r="H10">
        <f t="shared" si="1"/>
        <v>3.638355306912875E-2</v>
      </c>
      <c r="I10">
        <f t="shared" si="2"/>
        <v>0.59826132341667893</v>
      </c>
      <c r="J10">
        <f t="shared" si="3"/>
        <v>0.58854826846939889</v>
      </c>
      <c r="K10">
        <v>985</v>
      </c>
      <c r="L10">
        <v>24576</v>
      </c>
      <c r="M10">
        <v>1607</v>
      </c>
      <c r="N10">
        <v>36735</v>
      </c>
      <c r="O10">
        <v>0.98403155154809896</v>
      </c>
      <c r="P10">
        <f t="shared" si="4"/>
        <v>0.38001543209876543</v>
      </c>
      <c r="Q10">
        <f t="shared" si="5"/>
        <v>3.8535268573217013E-2</v>
      </c>
      <c r="R10">
        <f t="shared" si="6"/>
        <v>0.59915838919606601</v>
      </c>
      <c r="S10">
        <f t="shared" si="7"/>
        <v>0.59026962740403421</v>
      </c>
      <c r="T10">
        <v>763</v>
      </c>
      <c r="U10">
        <v>24798</v>
      </c>
      <c r="V10">
        <v>1829</v>
      </c>
      <c r="W10">
        <v>36513</v>
      </c>
      <c r="X10">
        <v>1</v>
      </c>
      <c r="Y10">
        <f t="shared" si="8"/>
        <v>0.29436728395061729</v>
      </c>
      <c r="Z10">
        <f t="shared" si="9"/>
        <v>2.985016235671531E-2</v>
      </c>
      <c r="AA10">
        <f t="shared" si="10"/>
        <v>0.59553750550472184</v>
      </c>
      <c r="AB10">
        <f t="shared" si="11"/>
        <v>0.58332159679514262</v>
      </c>
      <c r="AC10">
        <v>790</v>
      </c>
      <c r="AD10">
        <v>24771</v>
      </c>
      <c r="AE10">
        <v>1802</v>
      </c>
      <c r="AF10">
        <v>36540</v>
      </c>
      <c r="AG10">
        <v>1</v>
      </c>
      <c r="AH10">
        <f t="shared" si="12"/>
        <v>0.30478395061728397</v>
      </c>
      <c r="AI10">
        <f t="shared" si="13"/>
        <v>3.0906459058722271E-2</v>
      </c>
      <c r="AJ10">
        <f t="shared" si="14"/>
        <v>0.59597788325096634</v>
      </c>
      <c r="AK10">
        <f t="shared" si="15"/>
        <v>0.5841666275448727</v>
      </c>
      <c r="AL10">
        <v>655</v>
      </c>
      <c r="AM10">
        <v>24906</v>
      </c>
      <c r="AN10">
        <v>1937</v>
      </c>
      <c r="AO10">
        <v>36405</v>
      </c>
      <c r="AP10">
        <v>1</v>
      </c>
      <c r="AQ10">
        <f t="shared" si="16"/>
        <v>0.2527006172839506</v>
      </c>
      <c r="AR10">
        <f t="shared" si="17"/>
        <v>2.5624975548687454E-2</v>
      </c>
      <c r="AS10">
        <f t="shared" si="18"/>
        <v>0.59377599451974361</v>
      </c>
      <c r="AT10">
        <f t="shared" si="19"/>
        <v>0.57994147379622241</v>
      </c>
    </row>
    <row r="12" spans="1:46" ht="20.25" thickBot="1" x14ac:dyDescent="0.35">
      <c r="A12" s="1" t="s">
        <v>36</v>
      </c>
      <c r="B12" s="1"/>
      <c r="C12" s="1"/>
      <c r="D12" s="1"/>
      <c r="E12" s="1" t="s">
        <v>0</v>
      </c>
      <c r="F12" s="1"/>
      <c r="G12" s="1"/>
      <c r="H12" s="1"/>
      <c r="I12" s="1"/>
      <c r="J12" s="1"/>
      <c r="K12" s="2"/>
      <c r="L12" s="2"/>
      <c r="M12" s="2"/>
      <c r="N12" s="2" t="s">
        <v>1</v>
      </c>
      <c r="O12" s="2"/>
      <c r="P12" s="1"/>
      <c r="Q12" s="1"/>
      <c r="R12" s="1"/>
      <c r="S12" s="1"/>
      <c r="T12" s="2"/>
      <c r="U12" s="2"/>
      <c r="V12" s="2"/>
      <c r="W12" s="2" t="s">
        <v>2</v>
      </c>
      <c r="X12" s="2"/>
      <c r="Y12" s="1"/>
      <c r="Z12" s="1"/>
      <c r="AA12" s="1"/>
      <c r="AB12" s="1"/>
      <c r="AC12" s="2"/>
      <c r="AD12" s="2"/>
      <c r="AE12" s="2"/>
      <c r="AF12" s="2" t="s">
        <v>3</v>
      </c>
      <c r="AG12" s="2"/>
      <c r="AH12" s="1"/>
      <c r="AI12" s="1"/>
      <c r="AJ12" s="1"/>
      <c r="AK12" s="1"/>
      <c r="AL12" s="2"/>
      <c r="AM12" s="2"/>
      <c r="AN12" s="2"/>
      <c r="AO12" s="2" t="s">
        <v>35</v>
      </c>
      <c r="AP12" s="2"/>
      <c r="AQ12" s="1"/>
      <c r="AR12" s="1"/>
      <c r="AS12" s="1"/>
      <c r="AT12" s="1"/>
    </row>
    <row r="13" spans="1:46" ht="15.75" thickTop="1" x14ac:dyDescent="0.25">
      <c r="B13" s="6" t="s">
        <v>4</v>
      </c>
      <c r="C13" t="s">
        <v>5</v>
      </c>
      <c r="D13" t="s">
        <v>6</v>
      </c>
      <c r="E13" t="s">
        <v>7</v>
      </c>
      <c r="F13" s="3" t="s">
        <v>8</v>
      </c>
      <c r="G13" s="10" t="s">
        <v>37</v>
      </c>
      <c r="H13" s="10" t="s">
        <v>38</v>
      </c>
      <c r="I13" s="10" t="s">
        <v>39</v>
      </c>
      <c r="J13" s="10" t="s">
        <v>40</v>
      </c>
      <c r="K13" s="6" t="s">
        <v>4</v>
      </c>
      <c r="L13" t="s">
        <v>5</v>
      </c>
      <c r="M13" t="s">
        <v>6</v>
      </c>
      <c r="N13" t="s">
        <v>7</v>
      </c>
      <c r="O13" s="7" t="s">
        <v>8</v>
      </c>
      <c r="P13" s="10" t="s">
        <v>37</v>
      </c>
      <c r="Q13" s="10" t="s">
        <v>38</v>
      </c>
      <c r="R13" s="10" t="s">
        <v>39</v>
      </c>
      <c r="S13" s="10" t="s">
        <v>40</v>
      </c>
      <c r="T13" s="6" t="s">
        <v>4</v>
      </c>
      <c r="U13" t="s">
        <v>5</v>
      </c>
      <c r="V13" t="s">
        <v>6</v>
      </c>
      <c r="W13" t="s">
        <v>7</v>
      </c>
      <c r="X13" s="7" t="s">
        <v>8</v>
      </c>
      <c r="Y13" s="10" t="s">
        <v>37</v>
      </c>
      <c r="Z13" s="10" t="s">
        <v>38</v>
      </c>
      <c r="AA13" s="10" t="s">
        <v>39</v>
      </c>
      <c r="AB13" s="10" t="s">
        <v>40</v>
      </c>
      <c r="AC13" s="6" t="s">
        <v>4</v>
      </c>
      <c r="AD13" t="s">
        <v>5</v>
      </c>
      <c r="AE13" t="s">
        <v>6</v>
      </c>
      <c r="AF13" t="s">
        <v>7</v>
      </c>
      <c r="AG13" s="7" t="s">
        <v>8</v>
      </c>
      <c r="AH13" s="10" t="s">
        <v>37</v>
      </c>
      <c r="AI13" s="10" t="s">
        <v>38</v>
      </c>
      <c r="AJ13" s="10" t="s">
        <v>39</v>
      </c>
      <c r="AK13" s="10" t="s">
        <v>40</v>
      </c>
      <c r="AL13" s="6" t="s">
        <v>4</v>
      </c>
      <c r="AM13" t="s">
        <v>5</v>
      </c>
      <c r="AN13" t="s">
        <v>6</v>
      </c>
      <c r="AO13" t="s">
        <v>7</v>
      </c>
      <c r="AP13" s="7" t="s">
        <v>8</v>
      </c>
      <c r="AQ13" s="10" t="s">
        <v>37</v>
      </c>
      <c r="AR13" s="10" t="s">
        <v>38</v>
      </c>
      <c r="AS13" s="10" t="s">
        <v>39</v>
      </c>
      <c r="AT13" s="10" t="s">
        <v>40</v>
      </c>
    </row>
    <row r="14" spans="1:46" x14ac:dyDescent="0.25">
      <c r="A14" t="s">
        <v>14</v>
      </c>
      <c r="B14">
        <v>124</v>
      </c>
      <c r="C14">
        <v>3072</v>
      </c>
      <c r="D14">
        <v>3509</v>
      </c>
      <c r="E14">
        <v>57198</v>
      </c>
      <c r="F14">
        <v>0.99999921969776395</v>
      </c>
      <c r="G14">
        <f>B14/(B14+D14)</f>
        <v>3.4131571703826039E-2</v>
      </c>
      <c r="H14">
        <f>B14/(B14+C14)</f>
        <v>3.8798498122653319E-2</v>
      </c>
      <c r="I14">
        <f>E14/(E14+C14)</f>
        <v>0.94902936784469882</v>
      </c>
      <c r="J14">
        <f>(B14+E14)/(C14+E14+B14+D14)</f>
        <v>0.89701578955604588</v>
      </c>
      <c r="K14">
        <v>131</v>
      </c>
      <c r="L14">
        <v>3065</v>
      </c>
      <c r="M14">
        <v>3502</v>
      </c>
      <c r="N14">
        <v>57205</v>
      </c>
      <c r="O14">
        <v>0.99998626390009304</v>
      </c>
      <c r="P14">
        <f>K14/(K14+M14)</f>
        <v>3.6058353977429125E-2</v>
      </c>
      <c r="Q14">
        <f>K14/(K14+L14)</f>
        <v>4.0988735919899877E-2</v>
      </c>
      <c r="R14">
        <f>N14/(N14+L14)</f>
        <v>0.94914551186328189</v>
      </c>
      <c r="S14">
        <f>(K14+N14)/(L14+N14+K14+M14)</f>
        <v>0.89723487160227222</v>
      </c>
      <c r="T14">
        <v>201</v>
      </c>
      <c r="U14">
        <v>2995</v>
      </c>
      <c r="V14">
        <v>3432</v>
      </c>
      <c r="W14">
        <v>57275</v>
      </c>
      <c r="X14">
        <v>7.1855019996822603E-2</v>
      </c>
      <c r="Y14">
        <f>T14/(T14+V14)</f>
        <v>5.5326176713459949E-2</v>
      </c>
      <c r="Z14">
        <f>T14/(T14+U14)</f>
        <v>6.2891113892365458E-2</v>
      </c>
      <c r="AA14">
        <f>W14/(W14+U14)</f>
        <v>0.95030695204911231</v>
      </c>
      <c r="AB14">
        <f>(T14+W14)/(U14+W14+T14+V14)</f>
        <v>0.89942569206453526</v>
      </c>
      <c r="AC14">
        <v>252</v>
      </c>
      <c r="AD14">
        <v>2944</v>
      </c>
      <c r="AE14">
        <v>3381</v>
      </c>
      <c r="AF14">
        <v>57326</v>
      </c>
      <c r="AG14" s="8">
        <v>9.3838962902464099E-8</v>
      </c>
      <c r="AH14">
        <f>AC14/(AC14+AE14)</f>
        <v>6.9364161849710976E-2</v>
      </c>
      <c r="AI14">
        <f>AC14/(AC14+AD14)</f>
        <v>7.8848560700876091E-2</v>
      </c>
      <c r="AJ14">
        <f>AF14/(AF14+AD14)</f>
        <v>0.95115314418450303</v>
      </c>
      <c r="AK14">
        <f>(AC14+AF14)/(AD14+AF14+AC14+AE14)</f>
        <v>0.90102186125846984</v>
      </c>
      <c r="AL14">
        <v>198</v>
      </c>
      <c r="AM14">
        <v>2998</v>
      </c>
      <c r="AN14">
        <v>3435</v>
      </c>
      <c r="AO14">
        <v>57272</v>
      </c>
      <c r="AP14">
        <v>0.10873469091466299</v>
      </c>
      <c r="AQ14">
        <f>AL14/(AL14+AN14)</f>
        <v>5.4500412881915775E-2</v>
      </c>
      <c r="AR14">
        <f>AL14/(AL14+AM14)</f>
        <v>6.195244055068836E-2</v>
      </c>
      <c r="AS14">
        <f>AO14/(AO14+AM14)</f>
        <v>0.95025717604114812</v>
      </c>
      <c r="AT14">
        <f>(AL14+AO14)/(AM14+AO14+AL14+AN14)</f>
        <v>0.89933179975900979</v>
      </c>
    </row>
    <row r="15" spans="1:46" x14ac:dyDescent="0.25">
      <c r="A15" t="s">
        <v>15</v>
      </c>
      <c r="B15">
        <v>271</v>
      </c>
      <c r="C15">
        <v>6120</v>
      </c>
      <c r="D15">
        <v>3362</v>
      </c>
      <c r="E15">
        <v>54150</v>
      </c>
      <c r="F15">
        <v>0.99999998013879199</v>
      </c>
      <c r="G15">
        <f t="shared" ref="G15:G18" si="20">B15/(B15+D15)</f>
        <v>7.4593999449490772E-2</v>
      </c>
      <c r="H15">
        <f t="shared" ref="H15:H18" si="21">B15/(B15+C15)</f>
        <v>4.2403379752777345E-2</v>
      </c>
      <c r="I15">
        <f t="shared" ref="I15:I18" si="22">E15/(E15+C15)</f>
        <v>0.89845694375311103</v>
      </c>
      <c r="J15">
        <f t="shared" ref="J15:J18" si="23">(B15+E15)/(C15+E15+B15+D15)</f>
        <v>0.85161885983443653</v>
      </c>
      <c r="K15">
        <v>294</v>
      </c>
      <c r="L15">
        <v>6097</v>
      </c>
      <c r="M15">
        <v>3339</v>
      </c>
      <c r="N15">
        <v>54173</v>
      </c>
      <c r="O15">
        <v>0.99997808270987798</v>
      </c>
      <c r="P15">
        <f t="shared" ref="P15:P18" si="24">K15/(K15+M15)</f>
        <v>8.0924855491329481E-2</v>
      </c>
      <c r="Q15">
        <f t="shared" ref="Q15:Q18" si="25">K15/(K15+L15)</f>
        <v>4.6002190580503831E-2</v>
      </c>
      <c r="R15">
        <f t="shared" ref="R15:R18" si="26">N15/(N15+L15)</f>
        <v>0.8988385598141696</v>
      </c>
      <c r="S15">
        <f t="shared" ref="S15:S18" si="27">(K15+N15)/(L15+N15+K15+M15)</f>
        <v>0.85233870084346586</v>
      </c>
      <c r="T15">
        <v>341</v>
      </c>
      <c r="U15">
        <v>6050</v>
      </c>
      <c r="V15">
        <v>3292</v>
      </c>
      <c r="W15">
        <v>54220</v>
      </c>
      <c r="X15">
        <v>0.90412603317103002</v>
      </c>
      <c r="Y15">
        <f t="shared" ref="Y15:Y18" si="28">T15/(T15+V15)</f>
        <v>9.3861822185521609E-2</v>
      </c>
      <c r="Z15">
        <f t="shared" ref="Z15:Z18" si="29">T15/(T15+U15)</f>
        <v>5.3356282271944923E-2</v>
      </c>
      <c r="AA15">
        <f t="shared" ref="AA15:AA18" si="30">W15/(W15+U15)</f>
        <v>0.89961838393894145</v>
      </c>
      <c r="AB15">
        <f t="shared" ref="AB15:AB18" si="31">(T15+W15)/(U15+W15+T15+V15)</f>
        <v>0.85380968029669968</v>
      </c>
      <c r="AC15">
        <v>386</v>
      </c>
      <c r="AD15">
        <v>6005</v>
      </c>
      <c r="AE15">
        <v>3247</v>
      </c>
      <c r="AF15">
        <v>54265</v>
      </c>
      <c r="AG15">
        <v>0.104185897162226</v>
      </c>
      <c r="AH15">
        <f t="shared" ref="AH15:AH18" si="32">AC15/(AC15+AE15)</f>
        <v>0.10624827965868429</v>
      </c>
      <c r="AI15">
        <f t="shared" ref="AI15:AI18" si="33">AC15/(AC15+AD15)</f>
        <v>6.0397433891409794E-2</v>
      </c>
      <c r="AJ15">
        <f t="shared" ref="AJ15:AJ18" si="34">AF15/(AF15+AD15)</f>
        <v>0.9003650240584038</v>
      </c>
      <c r="AK15">
        <f t="shared" ref="AK15:AK18" si="35">(AC15+AF15)/(AD15+AF15+AC15+AE15)</f>
        <v>0.85521806487958307</v>
      </c>
      <c r="AL15">
        <v>341</v>
      </c>
      <c r="AM15">
        <v>6050</v>
      </c>
      <c r="AN15">
        <v>3292</v>
      </c>
      <c r="AO15">
        <v>54220</v>
      </c>
      <c r="AP15">
        <v>0.90412603317103002</v>
      </c>
      <c r="AQ15">
        <f t="shared" ref="AQ15:AQ18" si="36">AL15/(AL15+AN15)</f>
        <v>9.3861822185521609E-2</v>
      </c>
      <c r="AR15">
        <f t="shared" ref="AR15:AR18" si="37">AL15/(AL15+AM15)</f>
        <v>5.3356282271944923E-2</v>
      </c>
      <c r="AS15">
        <f t="shared" ref="AS15:AS18" si="38">AO15/(AO15+AM15)</f>
        <v>0.89961838393894145</v>
      </c>
      <c r="AT15">
        <f t="shared" ref="AT15:AT18" si="39">(AL15+AO15)/(AM15+AO15+AL15+AN15)</f>
        <v>0.85380968029669968</v>
      </c>
    </row>
    <row r="16" spans="1:46" x14ac:dyDescent="0.25">
      <c r="A16" t="s">
        <v>16</v>
      </c>
      <c r="B16">
        <v>598</v>
      </c>
      <c r="C16">
        <v>12183</v>
      </c>
      <c r="D16">
        <v>3035</v>
      </c>
      <c r="E16">
        <v>48087</v>
      </c>
      <c r="F16">
        <v>0.99999999133375805</v>
      </c>
      <c r="G16">
        <f t="shared" si="20"/>
        <v>0.16460225708780621</v>
      </c>
      <c r="H16">
        <f t="shared" si="21"/>
        <v>4.6788201236209997E-2</v>
      </c>
      <c r="I16">
        <f t="shared" si="22"/>
        <v>0.79785963165754104</v>
      </c>
      <c r="J16">
        <f t="shared" si="23"/>
        <v>0.76185781575199918</v>
      </c>
      <c r="K16">
        <v>647</v>
      </c>
      <c r="L16">
        <v>12134</v>
      </c>
      <c r="M16">
        <v>2986</v>
      </c>
      <c r="N16">
        <v>48136</v>
      </c>
      <c r="O16">
        <v>0.99973471656083501</v>
      </c>
      <c r="P16">
        <f t="shared" si="24"/>
        <v>0.1780897330030278</v>
      </c>
      <c r="Q16">
        <f t="shared" si="25"/>
        <v>5.0622017056568346E-2</v>
      </c>
      <c r="R16">
        <f t="shared" si="26"/>
        <v>0.79867263978762237</v>
      </c>
      <c r="S16">
        <f t="shared" si="27"/>
        <v>0.76339139007558332</v>
      </c>
      <c r="T16">
        <v>572</v>
      </c>
      <c r="U16">
        <v>12209</v>
      </c>
      <c r="V16">
        <v>3061</v>
      </c>
      <c r="W16">
        <v>48061</v>
      </c>
      <c r="X16">
        <v>0.999999999995004</v>
      </c>
      <c r="Y16">
        <f t="shared" si="28"/>
        <v>0.15744563721442334</v>
      </c>
      <c r="Z16">
        <f t="shared" si="29"/>
        <v>4.475393161724435E-2</v>
      </c>
      <c r="AA16">
        <f t="shared" si="30"/>
        <v>0.79742823958851838</v>
      </c>
      <c r="AB16">
        <f t="shared" si="31"/>
        <v>0.76104408243744426</v>
      </c>
      <c r="AC16">
        <v>639</v>
      </c>
      <c r="AD16">
        <v>12142</v>
      </c>
      <c r="AE16">
        <v>2994</v>
      </c>
      <c r="AF16">
        <v>48128</v>
      </c>
      <c r="AG16">
        <v>0.99993235675257397</v>
      </c>
      <c r="AH16">
        <f t="shared" si="32"/>
        <v>0.17588769611891</v>
      </c>
      <c r="AI16">
        <f t="shared" si="33"/>
        <v>4.9996087943040453E-2</v>
      </c>
      <c r="AJ16">
        <f t="shared" si="34"/>
        <v>0.79853990376638462</v>
      </c>
      <c r="AK16">
        <f t="shared" si="35"/>
        <v>0.76314101059418182</v>
      </c>
      <c r="AL16">
        <v>562</v>
      </c>
      <c r="AM16">
        <v>12219</v>
      </c>
      <c r="AN16">
        <v>3071</v>
      </c>
      <c r="AO16">
        <v>48051</v>
      </c>
      <c r="AP16">
        <v>0.99999999999980604</v>
      </c>
      <c r="AQ16">
        <f t="shared" si="36"/>
        <v>0.15469309110927609</v>
      </c>
      <c r="AR16">
        <f t="shared" si="37"/>
        <v>4.397152022533448E-2</v>
      </c>
      <c r="AS16">
        <f t="shared" si="38"/>
        <v>0.79726231956197113</v>
      </c>
      <c r="AT16">
        <f t="shared" si="39"/>
        <v>0.76073110808569233</v>
      </c>
    </row>
    <row r="17" spans="1:46" x14ac:dyDescent="0.25">
      <c r="A17" t="s">
        <v>17</v>
      </c>
      <c r="B17">
        <v>968</v>
      </c>
      <c r="C17">
        <v>18203</v>
      </c>
      <c r="D17">
        <v>2665</v>
      </c>
      <c r="E17">
        <v>42067</v>
      </c>
      <c r="F17">
        <v>0.99999798766027703</v>
      </c>
      <c r="G17">
        <f t="shared" si="20"/>
        <v>0.26644646297825486</v>
      </c>
      <c r="H17">
        <f t="shared" si="21"/>
        <v>5.0492932032757815E-2</v>
      </c>
      <c r="I17">
        <f t="shared" si="22"/>
        <v>0.69797577567612412</v>
      </c>
      <c r="J17">
        <f t="shared" si="23"/>
        <v>0.67344256138209468</v>
      </c>
      <c r="K17">
        <v>995</v>
      </c>
      <c r="L17">
        <v>18176</v>
      </c>
      <c r="M17">
        <v>2638</v>
      </c>
      <c r="N17">
        <v>42094</v>
      </c>
      <c r="O17">
        <v>0.99983067943713599</v>
      </c>
      <c r="P17">
        <f t="shared" si="24"/>
        <v>0.27387833746215251</v>
      </c>
      <c r="Q17">
        <f t="shared" si="25"/>
        <v>5.1901309269208704E-2</v>
      </c>
      <c r="R17">
        <f t="shared" si="26"/>
        <v>0.69842375974780158</v>
      </c>
      <c r="S17">
        <f t="shared" si="27"/>
        <v>0.67428759213182476</v>
      </c>
      <c r="T17">
        <v>797</v>
      </c>
      <c r="U17">
        <v>18374</v>
      </c>
      <c r="V17">
        <v>2836</v>
      </c>
      <c r="W17">
        <v>41896</v>
      </c>
      <c r="X17">
        <v>1</v>
      </c>
      <c r="Y17">
        <f t="shared" si="28"/>
        <v>0.21937792458023672</v>
      </c>
      <c r="Z17">
        <f t="shared" si="29"/>
        <v>4.1573209535235509E-2</v>
      </c>
      <c r="AA17">
        <f t="shared" si="30"/>
        <v>0.69513854322216695</v>
      </c>
      <c r="AB17">
        <f t="shared" si="31"/>
        <v>0.66809069996713766</v>
      </c>
      <c r="AC17">
        <v>865</v>
      </c>
      <c r="AD17">
        <v>18306</v>
      </c>
      <c r="AE17">
        <v>2768</v>
      </c>
      <c r="AF17">
        <v>41964</v>
      </c>
      <c r="AG17">
        <v>1</v>
      </c>
      <c r="AH17">
        <f t="shared" si="32"/>
        <v>0.23809523809523808</v>
      </c>
      <c r="AI17">
        <f t="shared" si="33"/>
        <v>4.5120233686297008E-2</v>
      </c>
      <c r="AJ17">
        <f t="shared" si="34"/>
        <v>0.69626679940268787</v>
      </c>
      <c r="AK17">
        <f t="shared" si="35"/>
        <v>0.67021892555905038</v>
      </c>
      <c r="AL17">
        <v>730</v>
      </c>
      <c r="AM17">
        <v>18441</v>
      </c>
      <c r="AN17">
        <v>2903</v>
      </c>
      <c r="AO17">
        <v>41829</v>
      </c>
      <c r="AP17">
        <v>1</v>
      </c>
      <c r="AQ17">
        <f t="shared" si="36"/>
        <v>0.20093586567575006</v>
      </c>
      <c r="AR17">
        <f t="shared" si="37"/>
        <v>3.8078347504042563E-2</v>
      </c>
      <c r="AS17">
        <f t="shared" si="38"/>
        <v>0.6940268790443006</v>
      </c>
      <c r="AT17">
        <f t="shared" si="39"/>
        <v>0.66599377181040009</v>
      </c>
    </row>
    <row r="18" spans="1:46" x14ac:dyDescent="0.25">
      <c r="A18" t="s">
        <v>18</v>
      </c>
      <c r="B18">
        <v>1321</v>
      </c>
      <c r="C18">
        <v>24240</v>
      </c>
      <c r="D18">
        <v>2312</v>
      </c>
      <c r="E18">
        <v>36030</v>
      </c>
      <c r="F18">
        <v>0.999998343342135</v>
      </c>
      <c r="G18">
        <f t="shared" si="20"/>
        <v>0.36361134048995319</v>
      </c>
      <c r="H18">
        <f t="shared" si="21"/>
        <v>5.1680294198192561E-2</v>
      </c>
      <c r="I18">
        <f t="shared" si="22"/>
        <v>0.59780985564957689</v>
      </c>
      <c r="J18">
        <f t="shared" si="23"/>
        <v>0.58449525061421215</v>
      </c>
      <c r="K18">
        <v>1370</v>
      </c>
      <c r="L18">
        <v>24191</v>
      </c>
      <c r="M18">
        <v>2263</v>
      </c>
      <c r="N18">
        <v>36079</v>
      </c>
      <c r="O18">
        <v>0.99828671469395203</v>
      </c>
      <c r="P18">
        <f t="shared" si="24"/>
        <v>0.37709881640517479</v>
      </c>
      <c r="Q18">
        <f t="shared" si="25"/>
        <v>5.3597277101834824E-2</v>
      </c>
      <c r="R18">
        <f t="shared" si="26"/>
        <v>0.59862286377965823</v>
      </c>
      <c r="S18">
        <f t="shared" si="27"/>
        <v>0.5860288249377964</v>
      </c>
      <c r="T18">
        <v>1010</v>
      </c>
      <c r="U18">
        <v>24551</v>
      </c>
      <c r="V18">
        <v>2623</v>
      </c>
      <c r="W18">
        <v>35719</v>
      </c>
      <c r="X18">
        <v>1</v>
      </c>
      <c r="Y18">
        <f t="shared" si="28"/>
        <v>0.27800715661987341</v>
      </c>
      <c r="Z18">
        <f t="shared" si="29"/>
        <v>3.9513321075075311E-2</v>
      </c>
      <c r="AA18">
        <f t="shared" si="30"/>
        <v>0.59264974282395888</v>
      </c>
      <c r="AB18">
        <f t="shared" si="31"/>
        <v>0.57476174827472892</v>
      </c>
      <c r="AC18">
        <v>1043</v>
      </c>
      <c r="AD18">
        <v>24518</v>
      </c>
      <c r="AE18">
        <v>2590</v>
      </c>
      <c r="AF18">
        <v>35752</v>
      </c>
      <c r="AG18">
        <v>1</v>
      </c>
      <c r="AH18">
        <f t="shared" si="32"/>
        <v>0.28709055876685935</v>
      </c>
      <c r="AI18">
        <f t="shared" si="33"/>
        <v>4.0804350377528269E-2</v>
      </c>
      <c r="AJ18">
        <f t="shared" si="34"/>
        <v>0.5931972789115646</v>
      </c>
      <c r="AK18">
        <f t="shared" si="35"/>
        <v>0.57579456363551007</v>
      </c>
      <c r="AL18">
        <v>876</v>
      </c>
      <c r="AM18">
        <v>24685</v>
      </c>
      <c r="AN18">
        <v>2757</v>
      </c>
      <c r="AO18">
        <v>35585</v>
      </c>
      <c r="AP18">
        <v>1</v>
      </c>
      <c r="AQ18">
        <f t="shared" si="36"/>
        <v>0.24112303881090008</v>
      </c>
      <c r="AR18">
        <f t="shared" si="37"/>
        <v>3.4270959665114821E-2</v>
      </c>
      <c r="AS18">
        <f t="shared" si="38"/>
        <v>0.5904264144682263</v>
      </c>
      <c r="AT18">
        <f t="shared" si="39"/>
        <v>0.57056789196125379</v>
      </c>
    </row>
    <row r="20" spans="1:46" ht="20.25" thickBot="1" x14ac:dyDescent="0.35">
      <c r="A20" s="1">
        <v>0.8</v>
      </c>
      <c r="B20" s="1"/>
      <c r="C20" s="1"/>
      <c r="D20" s="1"/>
      <c r="E20" s="1" t="s">
        <v>0</v>
      </c>
      <c r="F20" s="1"/>
      <c r="G20" s="1"/>
      <c r="H20" s="1"/>
      <c r="I20" s="1"/>
      <c r="J20" s="1"/>
      <c r="K20" s="2"/>
      <c r="L20" s="2"/>
      <c r="M20" s="2"/>
      <c r="N20" s="2" t="s">
        <v>1</v>
      </c>
      <c r="O20" s="2"/>
      <c r="P20" s="1"/>
      <c r="Q20" s="1"/>
      <c r="R20" s="1"/>
      <c r="S20" s="1"/>
      <c r="T20" s="2"/>
      <c r="U20" s="2"/>
      <c r="V20" s="2"/>
      <c r="W20" s="2" t="s">
        <v>2</v>
      </c>
      <c r="X20" s="2"/>
      <c r="Y20" s="1"/>
      <c r="Z20" s="1"/>
      <c r="AA20" s="1"/>
      <c r="AB20" s="1"/>
      <c r="AC20" s="2"/>
      <c r="AD20" s="2"/>
      <c r="AE20" s="2"/>
      <c r="AF20" s="2" t="s">
        <v>3</v>
      </c>
      <c r="AG20" s="2"/>
      <c r="AH20" s="1"/>
      <c r="AI20" s="1"/>
      <c r="AJ20" s="1"/>
      <c r="AK20" s="1"/>
      <c r="AL20" s="2"/>
      <c r="AM20" s="2"/>
      <c r="AN20" s="2"/>
      <c r="AO20" s="2" t="s">
        <v>35</v>
      </c>
      <c r="AP20" s="2"/>
      <c r="AQ20" s="1"/>
      <c r="AR20" s="1"/>
      <c r="AS20" s="1"/>
      <c r="AT20" s="1"/>
    </row>
    <row r="21" spans="1:46" ht="15.75" thickTop="1" x14ac:dyDescent="0.25">
      <c r="B21" s="6" t="s">
        <v>4</v>
      </c>
      <c r="C21" t="s">
        <v>5</v>
      </c>
      <c r="D21" t="s">
        <v>6</v>
      </c>
      <c r="E21" t="s">
        <v>7</v>
      </c>
      <c r="F21" s="7" t="s">
        <v>8</v>
      </c>
      <c r="G21" s="10" t="s">
        <v>37</v>
      </c>
      <c r="H21" s="10" t="s">
        <v>38</v>
      </c>
      <c r="I21" s="10" t="s">
        <v>39</v>
      </c>
      <c r="J21" s="10" t="s">
        <v>40</v>
      </c>
      <c r="K21" s="6" t="s">
        <v>4</v>
      </c>
      <c r="L21" t="s">
        <v>5</v>
      </c>
      <c r="M21" t="s">
        <v>6</v>
      </c>
      <c r="N21" t="s">
        <v>7</v>
      </c>
      <c r="O21" s="7" t="s">
        <v>8</v>
      </c>
      <c r="P21" s="10" t="s">
        <v>37</v>
      </c>
      <c r="Q21" s="10" t="s">
        <v>38</v>
      </c>
      <c r="R21" s="10" t="s">
        <v>39</v>
      </c>
      <c r="S21" s="10" t="s">
        <v>40</v>
      </c>
      <c r="T21" s="6" t="s">
        <v>4</v>
      </c>
      <c r="U21" t="s">
        <v>5</v>
      </c>
      <c r="V21" t="s">
        <v>6</v>
      </c>
      <c r="W21" t="s">
        <v>7</v>
      </c>
      <c r="X21" s="7" t="s">
        <v>8</v>
      </c>
      <c r="Y21" s="10" t="s">
        <v>37</v>
      </c>
      <c r="Z21" s="10" t="s">
        <v>38</v>
      </c>
      <c r="AA21" s="10" t="s">
        <v>39</v>
      </c>
      <c r="AB21" s="10" t="s">
        <v>40</v>
      </c>
      <c r="AC21" s="6" t="s">
        <v>4</v>
      </c>
      <c r="AD21" t="s">
        <v>5</v>
      </c>
      <c r="AE21" t="s">
        <v>6</v>
      </c>
      <c r="AF21" t="s">
        <v>7</v>
      </c>
      <c r="AG21" s="7" t="s">
        <v>8</v>
      </c>
      <c r="AH21" s="10" t="s">
        <v>37</v>
      </c>
      <c r="AI21" s="10" t="s">
        <v>38</v>
      </c>
      <c r="AJ21" s="10" t="s">
        <v>39</v>
      </c>
      <c r="AK21" s="10" t="s">
        <v>40</v>
      </c>
      <c r="AL21" s="6" t="s">
        <v>4</v>
      </c>
      <c r="AM21" t="s">
        <v>5</v>
      </c>
      <c r="AN21" t="s">
        <v>6</v>
      </c>
      <c r="AO21" t="s">
        <v>7</v>
      </c>
      <c r="AP21" s="7" t="s">
        <v>8</v>
      </c>
      <c r="AQ21" s="10" t="s">
        <v>37</v>
      </c>
      <c r="AR21" s="10" t="s">
        <v>38</v>
      </c>
      <c r="AS21" s="10" t="s">
        <v>39</v>
      </c>
      <c r="AT21" s="10" t="s">
        <v>40</v>
      </c>
    </row>
    <row r="22" spans="1:46" x14ac:dyDescent="0.25">
      <c r="A22" t="s">
        <v>14</v>
      </c>
      <c r="B22">
        <v>46</v>
      </c>
      <c r="C22">
        <v>3150</v>
      </c>
      <c r="D22">
        <v>1207</v>
      </c>
      <c r="E22">
        <v>59500</v>
      </c>
      <c r="F22">
        <v>0.99023719136581101</v>
      </c>
      <c r="G22">
        <f>B22/(B22+D22)</f>
        <v>3.6711891460494812E-2</v>
      </c>
      <c r="H22">
        <f>B22/(B22+C22)</f>
        <v>1.4392991239048811E-2</v>
      </c>
      <c r="I22">
        <f>E22/(E22+C22)</f>
        <v>0.94972067039106145</v>
      </c>
      <c r="J22">
        <f>(B22+E22)/(C22+E22+B22+D22)</f>
        <v>0.9318185374708543</v>
      </c>
      <c r="K22">
        <v>45</v>
      </c>
      <c r="L22">
        <v>3151</v>
      </c>
      <c r="M22">
        <v>1208</v>
      </c>
      <c r="N22">
        <v>59499</v>
      </c>
      <c r="O22">
        <v>0.99343421661402298</v>
      </c>
      <c r="P22">
        <f>K22/(K22+M22)</f>
        <v>3.5913806863527534E-2</v>
      </c>
      <c r="Q22">
        <f>K22/(K22+L22)</f>
        <v>1.4080100125156446E-2</v>
      </c>
      <c r="R22">
        <f>N22/(N22+L22)</f>
        <v>0.94970470869912216</v>
      </c>
      <c r="S22">
        <f>(K22+N22)/(L22+N22+K22+M22)</f>
        <v>0.93178724003567903</v>
      </c>
      <c r="T22">
        <v>95</v>
      </c>
      <c r="U22">
        <v>3101</v>
      </c>
      <c r="V22">
        <v>1158</v>
      </c>
      <c r="W22">
        <v>59549</v>
      </c>
      <c r="X22" s="8">
        <v>4.5738388292482201E-5</v>
      </c>
      <c r="Y22">
        <f>T22/(T22+V22)</f>
        <v>7.5818036711891454E-2</v>
      </c>
      <c r="Z22">
        <f>T22/(T22+U22)</f>
        <v>2.9724655819774719E-2</v>
      </c>
      <c r="AA22">
        <f>W22/(W22+U22)</f>
        <v>0.95050279329608933</v>
      </c>
      <c r="AB22">
        <f>(T22+W22)/(U22+W22+T22+V22)</f>
        <v>0.93335211179443844</v>
      </c>
      <c r="AC22">
        <v>131</v>
      </c>
      <c r="AD22">
        <v>3065</v>
      </c>
      <c r="AE22">
        <v>1122</v>
      </c>
      <c r="AF22">
        <v>59585</v>
      </c>
      <c r="AG22" s="8">
        <v>2.17114595205073E-15</v>
      </c>
      <c r="AH22">
        <f>AC22/(AC22+AE22)</f>
        <v>0.10454908220271349</v>
      </c>
      <c r="AI22">
        <f>AC22/(AC22+AD22)</f>
        <v>4.0988735919899877E-2</v>
      </c>
      <c r="AJ22">
        <f>AF22/(AF22+AD22)</f>
        <v>0.95107741420590586</v>
      </c>
      <c r="AK22">
        <f>(AC22+AF22)/(AD22+AF22+AC22+AE22)</f>
        <v>0.93447881946074518</v>
      </c>
      <c r="AL22">
        <v>96</v>
      </c>
      <c r="AM22">
        <v>3100</v>
      </c>
      <c r="AN22">
        <v>1157</v>
      </c>
      <c r="AO22">
        <v>59550</v>
      </c>
      <c r="AP22" s="8">
        <v>2.8233460547796001E-5</v>
      </c>
      <c r="AQ22">
        <f>AL22/(AL22+AN22)</f>
        <v>7.661612130885874E-2</v>
      </c>
      <c r="AR22">
        <f>AL22/(AL22+AM22)</f>
        <v>3.0037546933667083E-2</v>
      </c>
      <c r="AS22">
        <f>AO22/(AO22+AM22)</f>
        <v>0.95051875498802874</v>
      </c>
      <c r="AT22">
        <f>(AL22+AO22)/(AM22+AO22+AL22+AN22)</f>
        <v>0.9333834092296136</v>
      </c>
    </row>
    <row r="23" spans="1:46" x14ac:dyDescent="0.25">
      <c r="A23" t="s">
        <v>15</v>
      </c>
      <c r="B23">
        <v>96</v>
      </c>
      <c r="C23">
        <v>6295</v>
      </c>
      <c r="D23">
        <v>1157</v>
      </c>
      <c r="E23">
        <v>56355</v>
      </c>
      <c r="F23">
        <v>0.99831623848682005</v>
      </c>
      <c r="G23">
        <f t="shared" ref="G23" si="40">B23/(B23+D23)</f>
        <v>7.661612130885874E-2</v>
      </c>
      <c r="H23">
        <f t="shared" ref="H23:H26" si="41">B23/(B23+C23)</f>
        <v>1.5021123454858395E-2</v>
      </c>
      <c r="I23">
        <f t="shared" ref="I23:I26" si="42">E23/(E23+C23)</f>
        <v>0.89952114924181958</v>
      </c>
      <c r="J23">
        <f t="shared" ref="J23:J26" si="43">(B23+E23)/(C23+E23+B23+D23)</f>
        <v>0.88338575653725182</v>
      </c>
      <c r="K23">
        <v>101</v>
      </c>
      <c r="L23">
        <v>6290</v>
      </c>
      <c r="M23">
        <v>1152</v>
      </c>
      <c r="N23">
        <v>56360</v>
      </c>
      <c r="O23">
        <v>0.99227030952387696</v>
      </c>
      <c r="P23">
        <f t="shared" ref="P23" si="44">K23/(K23+M23)</f>
        <v>8.0606544293695126E-2</v>
      </c>
      <c r="Q23">
        <f t="shared" ref="Q23:Q26" si="45">K23/(K23+L23)</f>
        <v>1.5803473634798938E-2</v>
      </c>
      <c r="R23">
        <f t="shared" ref="R23:R26" si="46">N23/(N23+L23)</f>
        <v>0.89960095770151638</v>
      </c>
      <c r="S23">
        <f t="shared" ref="S23:S26" si="47">(K23+N23)/(L23+N23+K23+M23)</f>
        <v>0.88354224371312773</v>
      </c>
      <c r="T23">
        <v>156</v>
      </c>
      <c r="U23">
        <v>6235</v>
      </c>
      <c r="V23">
        <v>1097</v>
      </c>
      <c r="W23">
        <v>56415</v>
      </c>
      <c r="X23">
        <v>2.6253816886895099E-3</v>
      </c>
      <c r="Y23">
        <f t="shared" ref="Y23" si="48">T23/(T23+V23)</f>
        <v>0.12450119712689545</v>
      </c>
      <c r="Z23">
        <f t="shared" ref="Z23:Z26" si="49">T23/(T23+U23)</f>
        <v>2.440932561414489E-2</v>
      </c>
      <c r="AA23">
        <f t="shared" ref="AA23:AA26" si="50">W23/(W23+U23)</f>
        <v>0.90047885075818035</v>
      </c>
      <c r="AB23">
        <f t="shared" ref="AB23:AB26" si="51">(T23+W23)/(U23+W23+T23+V23)</f>
        <v>0.88526360264776305</v>
      </c>
      <c r="AC23">
        <v>175</v>
      </c>
      <c r="AD23">
        <v>6216</v>
      </c>
      <c r="AE23">
        <v>1078</v>
      </c>
      <c r="AF23">
        <v>56434</v>
      </c>
      <c r="AG23" s="8">
        <v>4.0998270347350498E-6</v>
      </c>
      <c r="AH23">
        <f t="shared" ref="AH23" si="52">AC23/(AC23+AE23)</f>
        <v>0.13966480446927373</v>
      </c>
      <c r="AI23">
        <f t="shared" ref="AI23:AI26" si="53">AC23/(AC23+AD23)</f>
        <v>2.7382256297918947E-2</v>
      </c>
      <c r="AJ23">
        <f t="shared" ref="AJ23:AJ26" si="54">AF23/(AF23+AD23)</f>
        <v>0.9007821229050279</v>
      </c>
      <c r="AK23">
        <f t="shared" ref="AK23:AK26" si="55">(AC23+AF23)/(AD23+AF23+AC23+AE23)</f>
        <v>0.88585825391609163</v>
      </c>
      <c r="AL23">
        <v>150</v>
      </c>
      <c r="AM23">
        <v>6241</v>
      </c>
      <c r="AN23">
        <v>1103</v>
      </c>
      <c r="AO23">
        <v>56409</v>
      </c>
      <c r="AP23">
        <v>1.2152241695205601E-2</v>
      </c>
      <c r="AQ23">
        <f t="shared" ref="AQ23" si="56">AL23/(AL23+AN23)</f>
        <v>0.11971268954509177</v>
      </c>
      <c r="AR23">
        <f t="shared" ref="AR23:AR26" si="57">AL23/(AL23+AM23)</f>
        <v>2.347050539821624E-2</v>
      </c>
      <c r="AS23">
        <f t="shared" ref="AS23:AS26" si="58">AO23/(AO23+AM23)</f>
        <v>0.90038308060654426</v>
      </c>
      <c r="AT23">
        <f t="shared" ref="AT23:AT26" si="59">(AL23+AO23)/(AM23+AO23+AL23+AN23)</f>
        <v>0.88507581803671187</v>
      </c>
    </row>
    <row r="24" spans="1:46" x14ac:dyDescent="0.25">
      <c r="A24" t="s">
        <v>16</v>
      </c>
      <c r="B24">
        <v>197</v>
      </c>
      <c r="C24">
        <v>12584</v>
      </c>
      <c r="D24">
        <v>1056</v>
      </c>
      <c r="E24">
        <v>50066</v>
      </c>
      <c r="F24">
        <v>0.99996348121103695</v>
      </c>
      <c r="G24">
        <f>B24/(B24+D24)</f>
        <v>0.15722266560255388</v>
      </c>
      <c r="H24">
        <f t="shared" si="41"/>
        <v>1.5413504420624365E-2</v>
      </c>
      <c r="I24">
        <f t="shared" si="42"/>
        <v>0.79913806863527537</v>
      </c>
      <c r="J24">
        <f t="shared" si="43"/>
        <v>0.78655149210522202</v>
      </c>
      <c r="K24">
        <v>213</v>
      </c>
      <c r="L24">
        <v>12568</v>
      </c>
      <c r="M24">
        <v>1040</v>
      </c>
      <c r="N24">
        <v>50082</v>
      </c>
      <c r="O24">
        <v>0.99715940525315605</v>
      </c>
      <c r="P24">
        <f>K24/(K24+M24)</f>
        <v>0.16999201915403034</v>
      </c>
      <c r="Q24">
        <f t="shared" si="45"/>
        <v>1.6665362647680149E-2</v>
      </c>
      <c r="R24">
        <f t="shared" si="46"/>
        <v>0.79939345570630482</v>
      </c>
      <c r="S24">
        <f t="shared" si="47"/>
        <v>0.78705225106802501</v>
      </c>
      <c r="T24">
        <v>237</v>
      </c>
      <c r="U24">
        <v>12544</v>
      </c>
      <c r="V24">
        <v>1016</v>
      </c>
      <c r="W24">
        <v>50106</v>
      </c>
      <c r="X24">
        <v>0.84289840383588699</v>
      </c>
      <c r="Y24">
        <f>T24/(T24+V24)</f>
        <v>0.189146049481245</v>
      </c>
      <c r="Z24">
        <f t="shared" si="49"/>
        <v>1.854314998826383E-2</v>
      </c>
      <c r="AA24">
        <f t="shared" si="50"/>
        <v>0.79977653631284917</v>
      </c>
      <c r="AB24">
        <f t="shared" si="51"/>
        <v>0.7878033895122295</v>
      </c>
      <c r="AC24">
        <v>264</v>
      </c>
      <c r="AD24">
        <v>12517</v>
      </c>
      <c r="AE24">
        <v>989</v>
      </c>
      <c r="AF24">
        <v>50133</v>
      </c>
      <c r="AG24">
        <v>0.178611648543818</v>
      </c>
      <c r="AH24">
        <f>AC24/(AC24+AE24)</f>
        <v>0.21069433359936154</v>
      </c>
      <c r="AI24">
        <f t="shared" si="53"/>
        <v>2.0655660746420466E-2</v>
      </c>
      <c r="AJ24">
        <f t="shared" si="54"/>
        <v>0.80020750199521151</v>
      </c>
      <c r="AK24">
        <f t="shared" si="55"/>
        <v>0.78864842026195958</v>
      </c>
      <c r="AL24">
        <v>230</v>
      </c>
      <c r="AM24">
        <v>12551</v>
      </c>
      <c r="AN24">
        <v>1023</v>
      </c>
      <c r="AO24">
        <v>50099</v>
      </c>
      <c r="AP24">
        <v>0.93508047215297196</v>
      </c>
      <c r="AQ24">
        <f>AL24/(AL24+AN24)</f>
        <v>0.18355945730247406</v>
      </c>
      <c r="AR24">
        <f t="shared" si="57"/>
        <v>1.7995462013926922E-2</v>
      </c>
      <c r="AS24">
        <f t="shared" si="58"/>
        <v>0.79966480446927379</v>
      </c>
      <c r="AT24">
        <f t="shared" si="59"/>
        <v>0.78758430746600316</v>
      </c>
    </row>
    <row r="25" spans="1:46" x14ac:dyDescent="0.25">
      <c r="A25" t="s">
        <v>17</v>
      </c>
      <c r="B25">
        <v>322</v>
      </c>
      <c r="C25">
        <v>18849</v>
      </c>
      <c r="D25">
        <v>931</v>
      </c>
      <c r="E25">
        <v>43801</v>
      </c>
      <c r="F25">
        <v>0.99970149009173603</v>
      </c>
      <c r="G25">
        <f t="shared" ref="G25:G26" si="60">B25/(B25+D25)</f>
        <v>0.25698324022346369</v>
      </c>
      <c r="H25">
        <f t="shared" si="41"/>
        <v>1.679620259767357E-2</v>
      </c>
      <c r="I25">
        <f t="shared" si="42"/>
        <v>0.69913806863527539</v>
      </c>
      <c r="J25">
        <f t="shared" si="43"/>
        <v>0.6904683661173967</v>
      </c>
      <c r="K25">
        <v>342</v>
      </c>
      <c r="L25">
        <v>18829</v>
      </c>
      <c r="M25">
        <v>911</v>
      </c>
      <c r="N25">
        <v>43821</v>
      </c>
      <c r="O25">
        <v>0.98450090323506301</v>
      </c>
      <c r="P25">
        <f t="shared" ref="P25:P26" si="61">K25/(K25+M25)</f>
        <v>0.27294493216280924</v>
      </c>
      <c r="Q25">
        <f t="shared" si="45"/>
        <v>1.7839444995044598E-2</v>
      </c>
      <c r="R25">
        <f t="shared" si="46"/>
        <v>0.69945730247406224</v>
      </c>
      <c r="S25">
        <f t="shared" si="47"/>
        <v>0.69109431482090045</v>
      </c>
      <c r="T25">
        <v>309</v>
      </c>
      <c r="U25">
        <v>18862</v>
      </c>
      <c r="V25">
        <v>944</v>
      </c>
      <c r="W25">
        <v>43788</v>
      </c>
      <c r="X25">
        <v>0.99999026472811403</v>
      </c>
      <c r="Y25">
        <f t="shared" ref="Y25:Y26" si="62">T25/(T25+V25)</f>
        <v>0.24660814046288906</v>
      </c>
      <c r="Z25">
        <f t="shared" si="49"/>
        <v>1.6118095039382399E-2</v>
      </c>
      <c r="AA25">
        <f t="shared" si="50"/>
        <v>0.69893056664006381</v>
      </c>
      <c r="AB25">
        <f t="shared" si="51"/>
        <v>0.6900614994601193</v>
      </c>
      <c r="AC25">
        <v>350</v>
      </c>
      <c r="AD25">
        <v>18821</v>
      </c>
      <c r="AE25">
        <v>903</v>
      </c>
      <c r="AF25">
        <v>43829</v>
      </c>
      <c r="AG25">
        <v>0.95062429434306595</v>
      </c>
      <c r="AH25">
        <f t="shared" ref="AH25:AH26" si="63">AC25/(AC25+AE25)</f>
        <v>0.27932960893854747</v>
      </c>
      <c r="AI25">
        <f t="shared" si="53"/>
        <v>1.825674195399301E-2</v>
      </c>
      <c r="AJ25">
        <f t="shared" si="54"/>
        <v>0.69958499600957702</v>
      </c>
      <c r="AK25">
        <f t="shared" si="55"/>
        <v>0.69134469430230194</v>
      </c>
      <c r="AL25">
        <v>284</v>
      </c>
      <c r="AM25">
        <v>18887</v>
      </c>
      <c r="AN25">
        <v>969</v>
      </c>
      <c r="AO25">
        <v>43763</v>
      </c>
      <c r="AP25">
        <v>0.999999998218422</v>
      </c>
      <c r="AQ25">
        <f t="shared" ref="AQ25:AQ26" si="64">AL25/(AL25+AN25)</f>
        <v>0.22665602553870709</v>
      </c>
      <c r="AR25">
        <f t="shared" si="57"/>
        <v>1.4814042042668615E-2</v>
      </c>
      <c r="AS25">
        <f t="shared" si="58"/>
        <v>0.69853152434158017</v>
      </c>
      <c r="AT25">
        <f t="shared" si="59"/>
        <v>0.68927906358073954</v>
      </c>
    </row>
    <row r="26" spans="1:46" x14ac:dyDescent="0.25">
      <c r="A26" t="s">
        <v>18</v>
      </c>
      <c r="B26">
        <v>440</v>
      </c>
      <c r="C26">
        <v>25121</v>
      </c>
      <c r="D26">
        <v>813</v>
      </c>
      <c r="E26">
        <v>37529</v>
      </c>
      <c r="F26">
        <v>0.99985193513417103</v>
      </c>
      <c r="G26">
        <f t="shared" si="60"/>
        <v>0.35115722266560256</v>
      </c>
      <c r="H26">
        <f t="shared" si="41"/>
        <v>1.7213724032706077E-2</v>
      </c>
      <c r="I26">
        <f t="shared" si="42"/>
        <v>0.59902633679169992</v>
      </c>
      <c r="J26">
        <f t="shared" si="43"/>
        <v>0.59416615808334505</v>
      </c>
      <c r="K26">
        <v>464</v>
      </c>
      <c r="L26">
        <v>25097</v>
      </c>
      <c r="M26">
        <v>789</v>
      </c>
      <c r="N26">
        <v>37553</v>
      </c>
      <c r="O26">
        <v>0.98620877754352598</v>
      </c>
      <c r="P26">
        <f t="shared" si="61"/>
        <v>0.37031125299281725</v>
      </c>
      <c r="Q26">
        <f t="shared" si="45"/>
        <v>1.8152654434490042E-2</v>
      </c>
      <c r="R26">
        <f t="shared" si="46"/>
        <v>0.59940941739824416</v>
      </c>
      <c r="S26">
        <f t="shared" si="47"/>
        <v>0.59491729652754954</v>
      </c>
      <c r="T26">
        <v>389</v>
      </c>
      <c r="U26">
        <v>25172</v>
      </c>
      <c r="V26">
        <v>864</v>
      </c>
      <c r="W26">
        <v>37478</v>
      </c>
      <c r="X26">
        <v>0.999999999986666</v>
      </c>
      <c r="Y26">
        <f t="shared" si="62"/>
        <v>0.31045490822027133</v>
      </c>
      <c r="Z26">
        <f t="shared" si="49"/>
        <v>1.5218496928915144E-2</v>
      </c>
      <c r="AA26">
        <f t="shared" si="50"/>
        <v>0.59821229050279334</v>
      </c>
      <c r="AB26">
        <f t="shared" si="51"/>
        <v>0.59256998888941048</v>
      </c>
      <c r="AC26">
        <v>407</v>
      </c>
      <c r="AD26">
        <v>25154</v>
      </c>
      <c r="AE26">
        <v>846</v>
      </c>
      <c r="AF26">
        <v>37496</v>
      </c>
      <c r="AG26">
        <v>0.99999998815776703</v>
      </c>
      <c r="AH26">
        <f t="shared" si="63"/>
        <v>0.32482043096568236</v>
      </c>
      <c r="AI26">
        <f t="shared" si="53"/>
        <v>1.592269473025312E-2</v>
      </c>
      <c r="AJ26">
        <f t="shared" si="54"/>
        <v>0.59849960095770149</v>
      </c>
      <c r="AK26">
        <f t="shared" si="55"/>
        <v>0.59313334272256391</v>
      </c>
      <c r="AL26">
        <v>324</v>
      </c>
      <c r="AM26">
        <v>25237</v>
      </c>
      <c r="AN26">
        <v>929</v>
      </c>
      <c r="AO26">
        <v>37413</v>
      </c>
      <c r="AP26">
        <v>1</v>
      </c>
      <c r="AQ26">
        <f t="shared" si="64"/>
        <v>0.25857940941739826</v>
      </c>
      <c r="AR26">
        <f t="shared" si="57"/>
        <v>1.2675560424083564E-2</v>
      </c>
      <c r="AS26">
        <f t="shared" si="58"/>
        <v>0.59717478052673578</v>
      </c>
      <c r="AT26">
        <f t="shared" si="59"/>
        <v>0.59053565560302335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G1" sqref="G1:J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4" t="s">
        <v>34</v>
      </c>
      <c r="B1" s="4"/>
      <c r="C1" s="4"/>
      <c r="D1" s="4"/>
      <c r="E1" s="4"/>
      <c r="F1" s="4"/>
      <c r="G1" s="4"/>
      <c r="H1" s="4"/>
      <c r="I1" s="4"/>
      <c r="J1" s="4"/>
      <c r="P1" s="4"/>
      <c r="Q1" s="4"/>
      <c r="R1" s="4"/>
      <c r="S1" s="4"/>
      <c r="Y1" s="4"/>
      <c r="Z1" s="4"/>
      <c r="AA1" s="4"/>
      <c r="AB1" s="4"/>
      <c r="AF1" s="5"/>
      <c r="AG1" s="5"/>
      <c r="AH1" s="4"/>
      <c r="AI1" s="4"/>
      <c r="AJ1" s="4"/>
      <c r="AK1" s="4"/>
      <c r="AQ1" s="4"/>
      <c r="AR1" s="4"/>
      <c r="AS1" s="4"/>
      <c r="AT1" s="4"/>
    </row>
    <row r="3" spans="1:46" x14ac:dyDescent="0.25">
      <c r="G3" s="9"/>
      <c r="H3" s="9"/>
      <c r="I3" s="9"/>
      <c r="J3" s="9"/>
      <c r="P3" s="9"/>
      <c r="Q3" s="9"/>
      <c r="R3" s="9"/>
      <c r="S3" s="9"/>
      <c r="Y3" s="9"/>
      <c r="Z3" s="9"/>
      <c r="AA3" s="9"/>
      <c r="AB3" s="9"/>
      <c r="AH3" s="9"/>
      <c r="AI3" s="9"/>
      <c r="AJ3" s="9"/>
      <c r="AK3" s="9"/>
      <c r="AQ3" s="9"/>
      <c r="AR3" s="9"/>
      <c r="AS3" s="9"/>
      <c r="AT3" s="9"/>
    </row>
    <row r="4" spans="1:46" ht="20.25" thickBot="1" x14ac:dyDescent="0.35">
      <c r="A4" s="1">
        <v>0.5</v>
      </c>
      <c r="B4" s="1"/>
      <c r="C4" s="1"/>
      <c r="D4" s="1"/>
      <c r="E4" s="1" t="s">
        <v>0</v>
      </c>
      <c r="F4" s="1"/>
      <c r="G4" s="1"/>
      <c r="H4" s="1"/>
      <c r="I4" s="1"/>
      <c r="J4" s="1"/>
      <c r="K4" s="2"/>
      <c r="L4" s="2"/>
      <c r="M4" s="2"/>
      <c r="N4" s="2" t="s">
        <v>1</v>
      </c>
      <c r="O4" s="2"/>
      <c r="P4" s="1"/>
      <c r="Q4" s="1"/>
      <c r="R4" s="1"/>
      <c r="S4" s="1"/>
      <c r="T4" s="2"/>
      <c r="U4" s="2"/>
      <c r="V4" s="2"/>
      <c r="W4" s="2" t="s">
        <v>2</v>
      </c>
      <c r="X4" s="2"/>
      <c r="Y4" s="1"/>
      <c r="Z4" s="1"/>
      <c r="AA4" s="1"/>
      <c r="AB4" s="1"/>
      <c r="AC4" s="2"/>
      <c r="AD4" s="2"/>
      <c r="AE4" s="2"/>
      <c r="AF4" s="2" t="s">
        <v>3</v>
      </c>
      <c r="AG4" s="2"/>
      <c r="AH4" s="1"/>
      <c r="AI4" s="1"/>
      <c r="AJ4" s="1"/>
      <c r="AK4" s="1"/>
      <c r="AL4" s="2"/>
      <c r="AM4" s="2"/>
      <c r="AN4" s="2"/>
      <c r="AO4" s="2" t="s">
        <v>35</v>
      </c>
      <c r="AP4" s="2"/>
      <c r="AQ4" s="1"/>
      <c r="AR4" s="1"/>
      <c r="AS4" s="1"/>
      <c r="AT4" s="1"/>
    </row>
    <row r="5" spans="1:46" ht="15.75" thickTop="1" x14ac:dyDescent="0.25">
      <c r="B5" s="6" t="s">
        <v>4</v>
      </c>
      <c r="C5" t="s">
        <v>5</v>
      </c>
      <c r="D5" t="s">
        <v>6</v>
      </c>
      <c r="E5" t="s">
        <v>7</v>
      </c>
      <c r="F5" s="7" t="s">
        <v>8</v>
      </c>
      <c r="G5" s="10" t="s">
        <v>37</v>
      </c>
      <c r="H5" s="10" t="s">
        <v>38</v>
      </c>
      <c r="I5" s="10" t="s">
        <v>39</v>
      </c>
      <c r="J5" s="10" t="s">
        <v>40</v>
      </c>
      <c r="K5" s="6" t="s">
        <v>4</v>
      </c>
      <c r="L5" t="s">
        <v>5</v>
      </c>
      <c r="M5" t="s">
        <v>6</v>
      </c>
      <c r="N5" t="s">
        <v>7</v>
      </c>
      <c r="O5" s="7" t="s">
        <v>8</v>
      </c>
      <c r="P5" s="10" t="s">
        <v>37</v>
      </c>
      <c r="Q5" s="10" t="s">
        <v>38</v>
      </c>
      <c r="R5" s="10" t="s">
        <v>39</v>
      </c>
      <c r="S5" s="10" t="s">
        <v>40</v>
      </c>
      <c r="T5" s="6" t="s">
        <v>4</v>
      </c>
      <c r="U5" t="s">
        <v>5</v>
      </c>
      <c r="V5" t="s">
        <v>6</v>
      </c>
      <c r="W5" t="s">
        <v>7</v>
      </c>
      <c r="X5" s="7" t="s">
        <v>8</v>
      </c>
      <c r="Y5" s="10" t="s">
        <v>37</v>
      </c>
      <c r="Z5" s="10" t="s">
        <v>38</v>
      </c>
      <c r="AA5" s="10" t="s">
        <v>39</v>
      </c>
      <c r="AB5" s="10" t="s">
        <v>40</v>
      </c>
      <c r="AC5" s="6" t="s">
        <v>4</v>
      </c>
      <c r="AD5" t="s">
        <v>5</v>
      </c>
      <c r="AE5" t="s">
        <v>6</v>
      </c>
      <c r="AF5" t="s">
        <v>7</v>
      </c>
      <c r="AG5" s="7" t="s">
        <v>8</v>
      </c>
      <c r="AH5" s="10" t="s">
        <v>37</v>
      </c>
      <c r="AI5" s="10" t="s">
        <v>38</v>
      </c>
      <c r="AJ5" s="10" t="s">
        <v>39</v>
      </c>
      <c r="AK5" s="10" t="s">
        <v>40</v>
      </c>
      <c r="AL5" s="6" t="s">
        <v>4</v>
      </c>
      <c r="AM5" t="s">
        <v>5</v>
      </c>
      <c r="AN5" t="s">
        <v>6</v>
      </c>
      <c r="AO5" t="s">
        <v>7</v>
      </c>
      <c r="AP5" s="7" t="s">
        <v>8</v>
      </c>
      <c r="AQ5" s="10" t="s">
        <v>37</v>
      </c>
      <c r="AR5" s="10" t="s">
        <v>38</v>
      </c>
      <c r="AS5" s="10" t="s">
        <v>39</v>
      </c>
      <c r="AT5" s="10" t="s">
        <v>40</v>
      </c>
    </row>
    <row r="6" spans="1:46" x14ac:dyDescent="0.25">
      <c r="A6" t="s">
        <v>19</v>
      </c>
      <c r="B6">
        <v>104</v>
      </c>
      <c r="C6">
        <v>3021</v>
      </c>
      <c r="D6">
        <v>2292</v>
      </c>
      <c r="E6">
        <v>57064</v>
      </c>
      <c r="F6">
        <v>0.94317467935894495</v>
      </c>
      <c r="G6">
        <f>B6/(B6+D6)</f>
        <v>4.340567612687813E-2</v>
      </c>
      <c r="H6">
        <f>B6/(B6+C6)</f>
        <v>3.3279999999999997E-2</v>
      </c>
      <c r="I6">
        <f>E6/(E6+C6)</f>
        <v>0.94972122825996508</v>
      </c>
      <c r="J6">
        <f>(B6+E6)/(C6+E6+B6+D6)</f>
        <v>0.91496614970951173</v>
      </c>
      <c r="K6">
        <v>123</v>
      </c>
      <c r="L6">
        <v>3002</v>
      </c>
      <c r="M6">
        <v>2273</v>
      </c>
      <c r="N6">
        <v>57083</v>
      </c>
      <c r="O6">
        <v>0.39476957993869599</v>
      </c>
      <c r="P6">
        <f>K6/(K6+M6)</f>
        <v>5.1335559265442407E-2</v>
      </c>
      <c r="Q6">
        <f>K6/(K6+L6)</f>
        <v>3.9359999999999999E-2</v>
      </c>
      <c r="R6">
        <f>N6/(N6+L6)</f>
        <v>0.95003744695015391</v>
      </c>
      <c r="S6">
        <f>(K6+N6)/(L6+N6+K6+M6)</f>
        <v>0.91557433459771775</v>
      </c>
      <c r="T6">
        <v>86</v>
      </c>
      <c r="U6">
        <v>3039</v>
      </c>
      <c r="V6">
        <v>2310</v>
      </c>
      <c r="W6">
        <v>57046</v>
      </c>
      <c r="X6">
        <v>0.99969921072741696</v>
      </c>
      <c r="Y6">
        <f>T6/(T6+V6)</f>
        <v>3.589315525876461E-2</v>
      </c>
      <c r="Z6">
        <f>T6/(T6+U6)</f>
        <v>2.7519999999999999E-2</v>
      </c>
      <c r="AA6">
        <f>W6/(W6+U6)</f>
        <v>0.94942165265873346</v>
      </c>
      <c r="AB6">
        <f>(T6+W6)/(U6+W6+T6+V6)</f>
        <v>0.9143899745522639</v>
      </c>
      <c r="AC6">
        <v>87</v>
      </c>
      <c r="AD6">
        <v>3038</v>
      </c>
      <c r="AE6">
        <v>2309</v>
      </c>
      <c r="AF6">
        <v>57047</v>
      </c>
      <c r="AG6">
        <v>0.99955837848595597</v>
      </c>
      <c r="AH6">
        <f>AC6/(AC6+AE6)</f>
        <v>3.631051752921536E-2</v>
      </c>
      <c r="AI6">
        <f>AC6/(AC6+AD6)</f>
        <v>2.784E-2</v>
      </c>
      <c r="AJ6">
        <f>AF6/(AF6+AD6)</f>
        <v>0.94943829574769079</v>
      </c>
      <c r="AK6">
        <f>(AC6+AF6)/(AD6+AF6+AC6+AE6)</f>
        <v>0.91442198428322208</v>
      </c>
      <c r="AL6">
        <v>156</v>
      </c>
      <c r="AM6">
        <v>2969</v>
      </c>
      <c r="AN6">
        <v>2240</v>
      </c>
      <c r="AO6">
        <v>57116</v>
      </c>
      <c r="AP6">
        <v>5.1159184761670105E-4</v>
      </c>
      <c r="AQ6">
        <f>AL6/(AL6+AN6)</f>
        <v>6.5108514190317199E-2</v>
      </c>
      <c r="AR6">
        <f>AL6/(AL6+AM6)</f>
        <v>4.9919999999999999E-2</v>
      </c>
      <c r="AS6">
        <f>AO6/(AO6+AM6)</f>
        <v>0.95058666888574517</v>
      </c>
      <c r="AT6">
        <f>(AL6+AO6)/(AM6+AO6+AL6+AN6)</f>
        <v>0.91663065571933866</v>
      </c>
    </row>
    <row r="7" spans="1:46" x14ac:dyDescent="0.25">
      <c r="A7" t="s">
        <v>20</v>
      </c>
      <c r="B7">
        <v>210</v>
      </c>
      <c r="C7">
        <v>6039</v>
      </c>
      <c r="D7">
        <v>2186</v>
      </c>
      <c r="E7">
        <v>54046</v>
      </c>
      <c r="F7">
        <v>0.98313639009409304</v>
      </c>
      <c r="G7">
        <f t="shared" ref="G7:G10" si="0">B7/(B7+D7)</f>
        <v>8.764607679465776E-2</v>
      </c>
      <c r="H7">
        <f t="shared" ref="H7:H10" si="1">B7/(B7+C7)</f>
        <v>3.3605376860297645E-2</v>
      </c>
      <c r="I7">
        <f t="shared" ref="I7:I10" si="2">E7/(E7+C7)</f>
        <v>0.89949238578680202</v>
      </c>
      <c r="J7">
        <f t="shared" ref="J7:J10" si="3">(B7+E7)/(C7+E7+B7+D7)</f>
        <v>0.868359981434356</v>
      </c>
      <c r="K7">
        <v>254</v>
      </c>
      <c r="L7">
        <v>5995</v>
      </c>
      <c r="M7">
        <v>2142</v>
      </c>
      <c r="N7">
        <v>54090</v>
      </c>
      <c r="O7">
        <v>0.16764599701875599</v>
      </c>
      <c r="P7">
        <f t="shared" ref="P7:P10" si="4">K7/(K7+M7)</f>
        <v>0.10601001669449082</v>
      </c>
      <c r="Q7">
        <f t="shared" ref="Q7:Q10" si="5">K7/(K7+L7)</f>
        <v>4.0646503440550485E-2</v>
      </c>
      <c r="R7">
        <f t="shared" ref="R7:R10" si="6">N7/(N7+L7)</f>
        <v>0.90022468170092373</v>
      </c>
      <c r="S7">
        <f t="shared" ref="S7:S10" si="7">(K7+N7)/(L7+N7+K7+M7)</f>
        <v>0.86976840959651736</v>
      </c>
      <c r="T7">
        <v>151</v>
      </c>
      <c r="U7">
        <v>6098</v>
      </c>
      <c r="V7">
        <v>2245</v>
      </c>
      <c r="W7">
        <v>53987</v>
      </c>
      <c r="X7">
        <v>0.999999999975688</v>
      </c>
      <c r="Y7">
        <f t="shared" ref="Y7:Y10" si="8">T7/(T7+V7)</f>
        <v>6.3021702838063437E-2</v>
      </c>
      <c r="Z7">
        <f t="shared" ref="Z7:Z10" si="9">T7/(T7+U7)</f>
        <v>2.4163866218594975E-2</v>
      </c>
      <c r="AA7">
        <f t="shared" ref="AA7:AA10" si="10">W7/(W7+U7)</f>
        <v>0.89851044353832066</v>
      </c>
      <c r="AB7">
        <f t="shared" ref="AB7:AB10" si="11">(T7+W7)/(U7+W7+T7+V7)</f>
        <v>0.86647140730782157</v>
      </c>
      <c r="AC7">
        <v>159</v>
      </c>
      <c r="AD7">
        <v>6090</v>
      </c>
      <c r="AE7">
        <v>2237</v>
      </c>
      <c r="AF7">
        <v>53995</v>
      </c>
      <c r="AG7">
        <v>0.99999999862294797</v>
      </c>
      <c r="AH7">
        <f t="shared" ref="AH7:AH10" si="12">AC7/(AC7+AE7)</f>
        <v>6.6360601001669448E-2</v>
      </c>
      <c r="AI7">
        <f t="shared" ref="AI7:AI10" si="13">AC7/(AC7+AD7)</f>
        <v>2.5444071051368217E-2</v>
      </c>
      <c r="AJ7">
        <f t="shared" ref="AJ7:AJ10" si="14">AF7/(AF7+AD7)</f>
        <v>0.89864358824997914</v>
      </c>
      <c r="AK7">
        <f t="shared" ref="AK7:AK10" si="15">(AC7+AF7)/(AD7+AF7+AC7+AE7)</f>
        <v>0.86672748515548725</v>
      </c>
      <c r="AL7">
        <v>281</v>
      </c>
      <c r="AM7">
        <v>5968</v>
      </c>
      <c r="AN7">
        <v>2115</v>
      </c>
      <c r="AO7">
        <v>54117</v>
      </c>
      <c r="AP7">
        <v>2.7034850436199001E-3</v>
      </c>
      <c r="AQ7">
        <f t="shared" ref="AQ7:AQ10" si="16">AL7/(AL7+AN7)</f>
        <v>0.1172787979966611</v>
      </c>
      <c r="AR7">
        <f t="shared" ref="AR7:AR10" si="17">AL7/(AL7+AM7)</f>
        <v>4.4967194751160185E-2</v>
      </c>
      <c r="AS7">
        <f t="shared" ref="AS7:AS10" si="18">AO7/(AO7+AM7)</f>
        <v>0.90067404510277105</v>
      </c>
      <c r="AT7">
        <f t="shared" ref="AT7:AT10" si="19">(AL7+AO7)/(AM7+AO7+AL7+AN7)</f>
        <v>0.87063267233238906</v>
      </c>
    </row>
    <row r="8" spans="1:46" x14ac:dyDescent="0.25">
      <c r="A8" t="s">
        <v>21</v>
      </c>
      <c r="B8">
        <v>410</v>
      </c>
      <c r="C8">
        <v>12087</v>
      </c>
      <c r="D8">
        <v>1986</v>
      </c>
      <c r="E8">
        <v>47998</v>
      </c>
      <c r="F8">
        <v>0.99988999078431595</v>
      </c>
      <c r="G8">
        <f t="shared" si="0"/>
        <v>0.17111853088480802</v>
      </c>
      <c r="H8">
        <f t="shared" si="1"/>
        <v>3.2807873889733538E-2</v>
      </c>
      <c r="I8">
        <f t="shared" si="2"/>
        <v>0.79883498377298823</v>
      </c>
      <c r="J8">
        <f t="shared" si="3"/>
        <v>0.77476352811254623</v>
      </c>
      <c r="K8">
        <v>514</v>
      </c>
      <c r="L8">
        <v>11983</v>
      </c>
      <c r="M8">
        <v>1882</v>
      </c>
      <c r="N8">
        <v>48102</v>
      </c>
      <c r="O8">
        <v>3.7976018694729302E-2</v>
      </c>
      <c r="P8">
        <f t="shared" si="4"/>
        <v>0.21452420701168615</v>
      </c>
      <c r="Q8">
        <f t="shared" si="5"/>
        <v>4.1129871169080581E-2</v>
      </c>
      <c r="R8">
        <f t="shared" si="6"/>
        <v>0.80056586502454852</v>
      </c>
      <c r="S8">
        <f t="shared" si="7"/>
        <v>0.77809254013220019</v>
      </c>
      <c r="T8">
        <v>268</v>
      </c>
      <c r="U8">
        <v>12229</v>
      </c>
      <c r="V8">
        <v>2128</v>
      </c>
      <c r="W8">
        <v>47856</v>
      </c>
      <c r="X8">
        <v>1</v>
      </c>
      <c r="Y8">
        <f t="shared" si="8"/>
        <v>0.11185308848080133</v>
      </c>
      <c r="Z8">
        <f t="shared" si="9"/>
        <v>2.1445146835240458E-2</v>
      </c>
      <c r="AA8">
        <f t="shared" si="10"/>
        <v>0.79647166514105017</v>
      </c>
      <c r="AB8">
        <f t="shared" si="11"/>
        <v>0.77021814631648022</v>
      </c>
      <c r="AC8">
        <v>279</v>
      </c>
      <c r="AD8">
        <v>12218</v>
      </c>
      <c r="AE8">
        <v>2117</v>
      </c>
      <c r="AF8">
        <v>47867</v>
      </c>
      <c r="AG8">
        <v>1</v>
      </c>
      <c r="AH8">
        <f t="shared" si="12"/>
        <v>0.11644407345575961</v>
      </c>
      <c r="AI8">
        <f t="shared" si="13"/>
        <v>2.2325358085940626E-2</v>
      </c>
      <c r="AJ8">
        <f t="shared" si="14"/>
        <v>0.79665473911958062</v>
      </c>
      <c r="AK8">
        <f t="shared" si="15"/>
        <v>0.77057025335702056</v>
      </c>
      <c r="AL8">
        <v>524</v>
      </c>
      <c r="AM8">
        <v>11973</v>
      </c>
      <c r="AN8">
        <v>1872</v>
      </c>
      <c r="AO8">
        <v>48112</v>
      </c>
      <c r="AP8">
        <v>1.11334445440075E-2</v>
      </c>
      <c r="AQ8">
        <f t="shared" si="16"/>
        <v>0.21869782971619364</v>
      </c>
      <c r="AR8">
        <f t="shared" si="17"/>
        <v>4.1930063215171641E-2</v>
      </c>
      <c r="AS8">
        <f t="shared" si="18"/>
        <v>0.80073229591412165</v>
      </c>
      <c r="AT8">
        <f t="shared" si="19"/>
        <v>0.77841263744178235</v>
      </c>
    </row>
    <row r="9" spans="1:46" x14ac:dyDescent="0.25">
      <c r="A9" t="s">
        <v>22</v>
      </c>
      <c r="B9">
        <v>650</v>
      </c>
      <c r="C9">
        <v>18095</v>
      </c>
      <c r="D9">
        <v>1746</v>
      </c>
      <c r="E9">
        <v>41990</v>
      </c>
      <c r="F9">
        <v>0.999259091291681</v>
      </c>
      <c r="G9">
        <f t="shared" si="0"/>
        <v>0.27128547579298834</v>
      </c>
      <c r="H9">
        <f t="shared" si="1"/>
        <v>3.4675913576953855E-2</v>
      </c>
      <c r="I9">
        <f t="shared" si="2"/>
        <v>0.69884330531746697</v>
      </c>
      <c r="J9">
        <f t="shared" si="3"/>
        <v>0.68244746402906487</v>
      </c>
      <c r="K9">
        <v>763</v>
      </c>
      <c r="L9">
        <v>17982</v>
      </c>
      <c r="M9">
        <v>1633</v>
      </c>
      <c r="N9">
        <v>42103</v>
      </c>
      <c r="O9">
        <v>2.3993162016521699E-2</v>
      </c>
      <c r="P9">
        <f t="shared" si="4"/>
        <v>0.31844741235392321</v>
      </c>
      <c r="Q9">
        <f t="shared" si="5"/>
        <v>4.070418778340891E-2</v>
      </c>
      <c r="R9">
        <f t="shared" si="6"/>
        <v>0.70072397436964295</v>
      </c>
      <c r="S9">
        <f t="shared" si="7"/>
        <v>0.68606456362734269</v>
      </c>
      <c r="T9">
        <v>387</v>
      </c>
      <c r="U9">
        <v>18358</v>
      </c>
      <c r="V9">
        <v>2009</v>
      </c>
      <c r="W9">
        <v>41727</v>
      </c>
      <c r="X9">
        <v>1</v>
      </c>
      <c r="Y9">
        <f t="shared" si="8"/>
        <v>0.16151919866444073</v>
      </c>
      <c r="Z9">
        <f t="shared" si="9"/>
        <v>2.0645505468124832E-2</v>
      </c>
      <c r="AA9">
        <f t="shared" si="10"/>
        <v>0.69446617292169421</v>
      </c>
      <c r="AB9">
        <f t="shared" si="11"/>
        <v>0.67402890478705524</v>
      </c>
      <c r="AC9">
        <v>382</v>
      </c>
      <c r="AD9">
        <v>18363</v>
      </c>
      <c r="AE9">
        <v>2014</v>
      </c>
      <c r="AF9">
        <v>41722</v>
      </c>
      <c r="AG9">
        <v>1</v>
      </c>
      <c r="AH9">
        <f t="shared" si="12"/>
        <v>0.15943238731218698</v>
      </c>
      <c r="AI9">
        <f t="shared" si="13"/>
        <v>2.0378767671379035E-2</v>
      </c>
      <c r="AJ9">
        <f t="shared" si="14"/>
        <v>0.6943829574769077</v>
      </c>
      <c r="AK9">
        <f t="shared" si="15"/>
        <v>0.67386885613226422</v>
      </c>
      <c r="AL9">
        <v>712</v>
      </c>
      <c r="AM9">
        <v>18033</v>
      </c>
      <c r="AN9">
        <v>1684</v>
      </c>
      <c r="AO9">
        <v>42052</v>
      </c>
      <c r="AP9">
        <v>0.62951956324341596</v>
      </c>
      <c r="AQ9">
        <f t="shared" si="16"/>
        <v>0.29716193656093487</v>
      </c>
      <c r="AR9">
        <f t="shared" si="17"/>
        <v>3.7983462256601763E-2</v>
      </c>
      <c r="AS9">
        <f t="shared" si="18"/>
        <v>0.69987517683282019</v>
      </c>
      <c r="AT9">
        <f t="shared" si="19"/>
        <v>0.68443206734847395</v>
      </c>
    </row>
    <row r="10" spans="1:46" x14ac:dyDescent="0.25">
      <c r="A10" t="s">
        <v>23</v>
      </c>
      <c r="B10">
        <v>920</v>
      </c>
      <c r="C10">
        <v>24073</v>
      </c>
      <c r="D10">
        <v>1476</v>
      </c>
      <c r="E10">
        <v>36012</v>
      </c>
      <c r="F10">
        <v>0.95129817266630401</v>
      </c>
      <c r="G10">
        <f t="shared" si="0"/>
        <v>0.38397328881469117</v>
      </c>
      <c r="H10">
        <f t="shared" si="1"/>
        <v>3.6810306885928061E-2</v>
      </c>
      <c r="I10">
        <f t="shared" si="2"/>
        <v>0.59935091953066488</v>
      </c>
      <c r="J10">
        <f t="shared" si="3"/>
        <v>0.59109169187432975</v>
      </c>
      <c r="K10">
        <v>1009</v>
      </c>
      <c r="L10">
        <v>23984</v>
      </c>
      <c r="M10">
        <v>1387</v>
      </c>
      <c r="N10">
        <v>36101</v>
      </c>
      <c r="O10">
        <v>1.6786856730932099E-2</v>
      </c>
      <c r="P10">
        <f t="shared" si="4"/>
        <v>0.421118530884808</v>
      </c>
      <c r="Q10">
        <f t="shared" si="5"/>
        <v>4.0371303965110232E-2</v>
      </c>
      <c r="R10">
        <f t="shared" si="6"/>
        <v>0.60083215444786553</v>
      </c>
      <c r="S10">
        <f t="shared" si="7"/>
        <v>0.59394055792961065</v>
      </c>
      <c r="T10">
        <v>479</v>
      </c>
      <c r="U10">
        <v>24514</v>
      </c>
      <c r="V10">
        <v>1917</v>
      </c>
      <c r="W10">
        <v>35571</v>
      </c>
      <c r="X10">
        <v>1</v>
      </c>
      <c r="Y10">
        <f t="shared" si="8"/>
        <v>0.19991652754590986</v>
      </c>
      <c r="Z10">
        <f t="shared" si="9"/>
        <v>1.9165366302564719E-2</v>
      </c>
      <c r="AA10">
        <f t="shared" si="10"/>
        <v>0.59201131730049095</v>
      </c>
      <c r="AB10">
        <f t="shared" si="11"/>
        <v>0.57697540052175866</v>
      </c>
      <c r="AC10">
        <v>492</v>
      </c>
      <c r="AD10">
        <v>24501</v>
      </c>
      <c r="AE10">
        <v>1904</v>
      </c>
      <c r="AF10">
        <v>35584</v>
      </c>
      <c r="AG10">
        <v>1</v>
      </c>
      <c r="AH10">
        <f t="shared" si="12"/>
        <v>0.20534223706176963</v>
      </c>
      <c r="AI10">
        <f t="shared" si="13"/>
        <v>1.9685511943344135E-2</v>
      </c>
      <c r="AJ10">
        <f t="shared" si="14"/>
        <v>0.59222767745693605</v>
      </c>
      <c r="AK10">
        <f t="shared" si="15"/>
        <v>0.57739152702421537</v>
      </c>
      <c r="AL10">
        <v>898</v>
      </c>
      <c r="AM10">
        <v>24095</v>
      </c>
      <c r="AN10">
        <v>1498</v>
      </c>
      <c r="AO10">
        <v>35990</v>
      </c>
      <c r="AP10">
        <v>0.99532198286783502</v>
      </c>
      <c r="AQ10">
        <f t="shared" si="16"/>
        <v>0.37479131886477463</v>
      </c>
      <c r="AR10">
        <f t="shared" si="17"/>
        <v>3.5930060416916737E-2</v>
      </c>
      <c r="AS10">
        <f t="shared" si="18"/>
        <v>0.59898477157360408</v>
      </c>
      <c r="AT10">
        <f t="shared" si="19"/>
        <v>0.59038747779324918</v>
      </c>
    </row>
    <row r="12" spans="1:46" ht="20.25" thickBot="1" x14ac:dyDescent="0.35">
      <c r="A12" s="1" t="s">
        <v>36</v>
      </c>
      <c r="B12" s="1"/>
      <c r="C12" s="1"/>
      <c r="D12" s="1"/>
      <c r="E12" s="1" t="s">
        <v>0</v>
      </c>
      <c r="F12" s="1"/>
      <c r="G12" s="1"/>
      <c r="H12" s="1"/>
      <c r="I12" s="1"/>
      <c r="J12" s="1"/>
      <c r="K12" s="2"/>
      <c r="L12" s="2"/>
      <c r="M12" s="2"/>
      <c r="N12" s="2" t="s">
        <v>1</v>
      </c>
      <c r="O12" s="2"/>
      <c r="P12" s="1"/>
      <c r="Q12" s="1"/>
      <c r="R12" s="1"/>
      <c r="S12" s="1"/>
      <c r="T12" s="2"/>
      <c r="U12" s="2"/>
      <c r="V12" s="2"/>
      <c r="W12" s="2" t="s">
        <v>2</v>
      </c>
      <c r="X12" s="2"/>
      <c r="Y12" s="1"/>
      <c r="Z12" s="1"/>
      <c r="AA12" s="1"/>
      <c r="AB12" s="1"/>
      <c r="AC12" s="2"/>
      <c r="AD12" s="2"/>
      <c r="AE12" s="2"/>
      <c r="AF12" s="2" t="s">
        <v>3</v>
      </c>
      <c r="AG12" s="2"/>
      <c r="AH12" s="1"/>
      <c r="AI12" s="1"/>
      <c r="AJ12" s="1"/>
      <c r="AK12" s="1"/>
      <c r="AL12" s="2"/>
      <c r="AM12" s="2"/>
      <c r="AN12" s="2"/>
      <c r="AO12" s="2" t="s">
        <v>35</v>
      </c>
      <c r="AP12" s="2"/>
      <c r="AQ12" s="1"/>
      <c r="AR12" s="1"/>
      <c r="AS12" s="1"/>
      <c r="AT12" s="1"/>
    </row>
    <row r="13" spans="1:46" ht="15.75" thickTop="1" x14ac:dyDescent="0.25">
      <c r="B13" s="6" t="s">
        <v>4</v>
      </c>
      <c r="C13" t="s">
        <v>5</v>
      </c>
      <c r="D13" t="s">
        <v>6</v>
      </c>
      <c r="E13" t="s">
        <v>7</v>
      </c>
      <c r="F13" s="7" t="s">
        <v>8</v>
      </c>
      <c r="G13" s="10" t="s">
        <v>37</v>
      </c>
      <c r="H13" s="10" t="s">
        <v>38</v>
      </c>
      <c r="I13" s="10" t="s">
        <v>39</v>
      </c>
      <c r="J13" s="10" t="s">
        <v>40</v>
      </c>
      <c r="K13" s="6" t="s">
        <v>4</v>
      </c>
      <c r="L13" t="s">
        <v>5</v>
      </c>
      <c r="M13" t="s">
        <v>6</v>
      </c>
      <c r="N13" t="s">
        <v>7</v>
      </c>
      <c r="O13" s="7" t="s">
        <v>8</v>
      </c>
      <c r="P13" s="10" t="s">
        <v>37</v>
      </c>
      <c r="Q13" s="10" t="s">
        <v>38</v>
      </c>
      <c r="R13" s="10" t="s">
        <v>39</v>
      </c>
      <c r="S13" s="10" t="s">
        <v>40</v>
      </c>
      <c r="T13" s="6" t="s">
        <v>4</v>
      </c>
      <c r="U13" t="s">
        <v>5</v>
      </c>
      <c r="V13" t="s">
        <v>6</v>
      </c>
      <c r="W13" t="s">
        <v>7</v>
      </c>
      <c r="X13" s="7" t="s">
        <v>8</v>
      </c>
      <c r="Y13" s="10" t="s">
        <v>37</v>
      </c>
      <c r="Z13" s="10" t="s">
        <v>38</v>
      </c>
      <c r="AA13" s="10" t="s">
        <v>39</v>
      </c>
      <c r="AB13" s="10" t="s">
        <v>40</v>
      </c>
      <c r="AC13" s="6" t="s">
        <v>4</v>
      </c>
      <c r="AD13" t="s">
        <v>5</v>
      </c>
      <c r="AE13" t="s">
        <v>6</v>
      </c>
      <c r="AF13" t="s">
        <v>7</v>
      </c>
      <c r="AG13" s="7" t="s">
        <v>8</v>
      </c>
      <c r="AH13" s="10" t="s">
        <v>37</v>
      </c>
      <c r="AI13" s="10" t="s">
        <v>38</v>
      </c>
      <c r="AJ13" s="10" t="s">
        <v>39</v>
      </c>
      <c r="AK13" s="10" t="s">
        <v>40</v>
      </c>
      <c r="AL13" s="6" t="s">
        <v>4</v>
      </c>
      <c r="AM13" t="s">
        <v>5</v>
      </c>
      <c r="AN13" t="s">
        <v>6</v>
      </c>
      <c r="AO13" t="s">
        <v>7</v>
      </c>
      <c r="AP13" s="7" t="s">
        <v>8</v>
      </c>
      <c r="AQ13" s="10" t="s">
        <v>37</v>
      </c>
      <c r="AR13" s="10" t="s">
        <v>38</v>
      </c>
      <c r="AS13" s="10" t="s">
        <v>39</v>
      </c>
      <c r="AT13" s="10" t="s">
        <v>40</v>
      </c>
    </row>
    <row r="14" spans="1:46" x14ac:dyDescent="0.25">
      <c r="A14" t="s">
        <v>19</v>
      </c>
      <c r="B14">
        <v>138</v>
      </c>
      <c r="C14">
        <v>2987</v>
      </c>
      <c r="D14">
        <v>3239</v>
      </c>
      <c r="E14">
        <v>56117</v>
      </c>
      <c r="F14">
        <v>0.99552980013145498</v>
      </c>
      <c r="G14">
        <f>B14/(B14+D14)</f>
        <v>4.0864672786496893E-2</v>
      </c>
      <c r="H14">
        <f>B14/(B14+C14)</f>
        <v>4.4159999999999998E-2</v>
      </c>
      <c r="I14">
        <f>E14/(E14+C14)</f>
        <v>0.9494619653492149</v>
      </c>
      <c r="J14">
        <f>(B14+E14)/(C14+E14+B14+D14)</f>
        <v>0.90035370752708821</v>
      </c>
      <c r="K14">
        <v>169</v>
      </c>
      <c r="L14">
        <v>2956</v>
      </c>
      <c r="M14">
        <v>3208</v>
      </c>
      <c r="N14">
        <v>56148</v>
      </c>
      <c r="O14">
        <v>0.50866271900249704</v>
      </c>
      <c r="P14">
        <f>K14/(K14+M14)</f>
        <v>5.0044418122594019E-2</v>
      </c>
      <c r="Q14">
        <f>K14/(K14+L14)</f>
        <v>5.4080000000000003E-2</v>
      </c>
      <c r="R14">
        <f>N14/(N14+L14)</f>
        <v>0.94998646453708713</v>
      </c>
      <c r="S14">
        <f>(K14+N14)/(L14+N14+K14+M14)</f>
        <v>0.90134600918679275</v>
      </c>
      <c r="T14">
        <v>112</v>
      </c>
      <c r="U14">
        <v>3013</v>
      </c>
      <c r="V14">
        <v>3265</v>
      </c>
      <c r="W14">
        <v>56091</v>
      </c>
      <c r="X14">
        <v>0.99999958004233003</v>
      </c>
      <c r="Y14">
        <f>T14/(T14+V14)</f>
        <v>3.3165531536867042E-2</v>
      </c>
      <c r="Z14">
        <f>T14/(T14+U14)</f>
        <v>3.5839999999999997E-2</v>
      </c>
      <c r="AA14">
        <f>W14/(W14+U14)</f>
        <v>0.94902206280454793</v>
      </c>
      <c r="AB14">
        <f>(T14+W14)/(U14+W14+T14+V14)</f>
        <v>0.89952145452217469</v>
      </c>
      <c r="AC14">
        <v>109</v>
      </c>
      <c r="AD14">
        <v>3016</v>
      </c>
      <c r="AE14">
        <v>3268</v>
      </c>
      <c r="AF14">
        <v>56088</v>
      </c>
      <c r="AG14">
        <v>0.99999990158483798</v>
      </c>
      <c r="AH14">
        <f>AC14/(AC14+AE14)</f>
        <v>3.2277169084986672E-2</v>
      </c>
      <c r="AI14">
        <f>AC14/(AC14+AD14)</f>
        <v>3.4880000000000001E-2</v>
      </c>
      <c r="AJ14">
        <f>AF14/(AF14+AD14)</f>
        <v>0.94897130481862479</v>
      </c>
      <c r="AK14">
        <f>(AC14+AF14)/(AD14+AF14+AC14+AE14)</f>
        <v>0.89942542532930014</v>
      </c>
      <c r="AL14">
        <v>201</v>
      </c>
      <c r="AM14">
        <v>2924</v>
      </c>
      <c r="AN14">
        <v>3176</v>
      </c>
      <c r="AO14">
        <v>56180</v>
      </c>
      <c r="AP14">
        <v>6.0523682802657002E-3</v>
      </c>
      <c r="AQ14">
        <f>AL14/(AL14+AN14)</f>
        <v>5.9520284275984603E-2</v>
      </c>
      <c r="AR14">
        <f>AL14/(AL14+AM14)</f>
        <v>6.4320000000000002E-2</v>
      </c>
      <c r="AS14">
        <f>AO14/(AO14+AM14)</f>
        <v>0.95052788305360048</v>
      </c>
      <c r="AT14">
        <f>(AL14+AO14)/(AM14+AO14+AL14+AN14)</f>
        <v>0.90237032057745559</v>
      </c>
    </row>
    <row r="15" spans="1:46" x14ac:dyDescent="0.25">
      <c r="A15" t="s">
        <v>20</v>
      </c>
      <c r="B15">
        <v>278</v>
      </c>
      <c r="C15">
        <v>5971</v>
      </c>
      <c r="D15">
        <v>3099</v>
      </c>
      <c r="E15">
        <v>53133</v>
      </c>
      <c r="F15">
        <v>0.99986470071358202</v>
      </c>
      <c r="G15">
        <f t="shared" ref="G15:G18" si="20">B15/(B15+D15)</f>
        <v>8.232158720758069E-2</v>
      </c>
      <c r="H15">
        <f t="shared" ref="H15:H18" si="21">B15/(B15+C15)</f>
        <v>4.4487117938870217E-2</v>
      </c>
      <c r="I15">
        <f t="shared" ref="I15:I18" si="22">E15/(E15+C15)</f>
        <v>0.89897468868435304</v>
      </c>
      <c r="J15">
        <f t="shared" ref="J15:J18" si="23">(B15+E15)/(C15+E15+B15+D15)</f>
        <v>0.85483587010451179</v>
      </c>
      <c r="K15">
        <v>354</v>
      </c>
      <c r="L15">
        <v>5895</v>
      </c>
      <c r="M15">
        <v>3023</v>
      </c>
      <c r="N15">
        <v>53209</v>
      </c>
      <c r="O15">
        <v>0.17620846550353</v>
      </c>
      <c r="P15">
        <f t="shared" ref="P15:P18" si="24">K15/(K15+M15)</f>
        <v>0.10482676932188333</v>
      </c>
      <c r="Q15">
        <f t="shared" ref="Q15:Q18" si="25">K15/(K15+L15)</f>
        <v>5.6649063850216036E-2</v>
      </c>
      <c r="R15">
        <f t="shared" ref="R15:R18" si="26">N15/(N15+L15)</f>
        <v>0.90026055766107205</v>
      </c>
      <c r="S15">
        <f t="shared" ref="S15:S18" si="27">(K15+N15)/(L15+N15+K15+M15)</f>
        <v>0.85726860965733587</v>
      </c>
      <c r="T15">
        <v>198</v>
      </c>
      <c r="U15">
        <v>6051</v>
      </c>
      <c r="V15">
        <v>3179</v>
      </c>
      <c r="W15">
        <v>53053</v>
      </c>
      <c r="X15">
        <v>1</v>
      </c>
      <c r="Y15">
        <f t="shared" ref="Y15:Y18" si="28">T15/(T15+V15)</f>
        <v>5.8631921824104233E-2</v>
      </c>
      <c r="Z15">
        <f t="shared" ref="Z15:Z18" si="29">T15/(T15+U15)</f>
        <v>3.1685069611137782E-2</v>
      </c>
      <c r="AA15">
        <f t="shared" ref="AA15:AA18" si="30">W15/(W15+U15)</f>
        <v>0.89762114239306989</v>
      </c>
      <c r="AB15">
        <f t="shared" ref="AB15:AB18" si="31">(T15+W15)/(U15+W15+T15+V15)</f>
        <v>0.85227509162785486</v>
      </c>
      <c r="AC15">
        <v>204</v>
      </c>
      <c r="AD15">
        <v>6045</v>
      </c>
      <c r="AE15">
        <v>3173</v>
      </c>
      <c r="AF15">
        <v>53059</v>
      </c>
      <c r="AG15">
        <v>1</v>
      </c>
      <c r="AH15">
        <f t="shared" ref="AH15:AH18" si="32">AC15/(AC15+AE15)</f>
        <v>6.0408646727864966E-2</v>
      </c>
      <c r="AI15">
        <f t="shared" ref="AI15:AI18" si="33">AC15/(AC15+AD15)</f>
        <v>3.2645223235717717E-2</v>
      </c>
      <c r="AJ15">
        <f t="shared" ref="AJ15:AJ18" si="34">AF15/(AF15+AD15)</f>
        <v>0.89772265836491605</v>
      </c>
      <c r="AK15">
        <f t="shared" ref="AK15:AK18" si="35">(AC15+AF15)/(AD15+AF15+AC15+AE15)</f>
        <v>0.85246715001360418</v>
      </c>
      <c r="AL15">
        <v>375</v>
      </c>
      <c r="AM15">
        <v>5874</v>
      </c>
      <c r="AN15">
        <v>3002</v>
      </c>
      <c r="AO15">
        <v>53230</v>
      </c>
      <c r="AP15">
        <v>1.6067908678752799E-2</v>
      </c>
      <c r="AQ15">
        <f t="shared" ref="AQ15:AQ18" si="36">AL15/(AL15+AN15)</f>
        <v>0.1110453064850459</v>
      </c>
      <c r="AR15">
        <f t="shared" ref="AR15:AR18" si="37">AL15/(AL15+AM15)</f>
        <v>6.00096015362458E-2</v>
      </c>
      <c r="AS15">
        <f t="shared" ref="AS15:AS18" si="38">AO15/(AO15+AM15)</f>
        <v>0.90061586356253387</v>
      </c>
      <c r="AT15">
        <f t="shared" ref="AT15:AT18" si="39">(AL15+AO15)/(AM15+AO15+AL15+AN15)</f>
        <v>0.85794081400745825</v>
      </c>
    </row>
    <row r="16" spans="1:46" x14ac:dyDescent="0.25">
      <c r="A16" t="s">
        <v>21</v>
      </c>
      <c r="B16">
        <v>589</v>
      </c>
      <c r="C16">
        <v>11908</v>
      </c>
      <c r="D16">
        <v>2788</v>
      </c>
      <c r="E16">
        <v>47196</v>
      </c>
      <c r="F16">
        <v>0.99995264445957699</v>
      </c>
      <c r="G16">
        <f t="shared" si="20"/>
        <v>0.17441516138584542</v>
      </c>
      <c r="H16">
        <f t="shared" si="21"/>
        <v>4.7131311514763546E-2</v>
      </c>
      <c r="I16">
        <f t="shared" si="22"/>
        <v>0.79852463454250133</v>
      </c>
      <c r="J16">
        <f t="shared" si="23"/>
        <v>0.76479249691906337</v>
      </c>
      <c r="K16">
        <v>724</v>
      </c>
      <c r="L16">
        <v>11773</v>
      </c>
      <c r="M16">
        <v>2653</v>
      </c>
      <c r="N16">
        <v>47331</v>
      </c>
      <c r="O16">
        <v>1.73328397125363E-2</v>
      </c>
      <c r="P16">
        <f t="shared" si="24"/>
        <v>0.21439147172046194</v>
      </c>
      <c r="Q16">
        <f t="shared" si="25"/>
        <v>5.7933904136992877E-2</v>
      </c>
      <c r="R16">
        <f t="shared" si="26"/>
        <v>0.80080874390904166</v>
      </c>
      <c r="S16">
        <f t="shared" si="27"/>
        <v>0.76911381059842188</v>
      </c>
      <c r="T16">
        <v>355</v>
      </c>
      <c r="U16">
        <v>12142</v>
      </c>
      <c r="V16">
        <v>3022</v>
      </c>
      <c r="W16">
        <v>46962</v>
      </c>
      <c r="X16">
        <v>1</v>
      </c>
      <c r="Y16">
        <f t="shared" si="28"/>
        <v>0.10512289013917678</v>
      </c>
      <c r="Z16">
        <f t="shared" si="29"/>
        <v>2.8406817636232696E-2</v>
      </c>
      <c r="AA16">
        <f t="shared" si="30"/>
        <v>0.79456551164049816</v>
      </c>
      <c r="AB16">
        <f t="shared" si="31"/>
        <v>0.75730221987484192</v>
      </c>
      <c r="AC16">
        <v>369</v>
      </c>
      <c r="AD16">
        <v>12128</v>
      </c>
      <c r="AE16">
        <v>3008</v>
      </c>
      <c r="AF16">
        <v>46976</v>
      </c>
      <c r="AG16">
        <v>1</v>
      </c>
      <c r="AH16">
        <f t="shared" si="32"/>
        <v>0.10926858158128516</v>
      </c>
      <c r="AI16">
        <f t="shared" si="33"/>
        <v>2.9527086500760181E-2</v>
      </c>
      <c r="AJ16">
        <f t="shared" si="34"/>
        <v>0.7948023822414727</v>
      </c>
      <c r="AK16">
        <f t="shared" si="35"/>
        <v>0.75775035610825692</v>
      </c>
      <c r="AL16">
        <v>707</v>
      </c>
      <c r="AM16">
        <v>11790</v>
      </c>
      <c r="AN16">
        <v>2670</v>
      </c>
      <c r="AO16">
        <v>47314</v>
      </c>
      <c r="AP16">
        <v>8.5298302899634207E-2</v>
      </c>
      <c r="AQ16">
        <f t="shared" si="36"/>
        <v>0.20935741782647321</v>
      </c>
      <c r="AR16">
        <f t="shared" si="37"/>
        <v>5.6573577658638075E-2</v>
      </c>
      <c r="AS16">
        <f t="shared" si="38"/>
        <v>0.80052111532214398</v>
      </c>
      <c r="AT16">
        <f t="shared" si="39"/>
        <v>0.76856964517213233</v>
      </c>
    </row>
    <row r="17" spans="1:46" x14ac:dyDescent="0.25">
      <c r="A17" t="s">
        <v>22</v>
      </c>
      <c r="B17">
        <v>916</v>
      </c>
      <c r="C17">
        <v>17829</v>
      </c>
      <c r="D17">
        <v>2461</v>
      </c>
      <c r="E17">
        <v>41275</v>
      </c>
      <c r="F17">
        <v>0.99992821334273396</v>
      </c>
      <c r="G17">
        <f t="shared" si="20"/>
        <v>0.27124666864080543</v>
      </c>
      <c r="H17">
        <f t="shared" si="21"/>
        <v>4.8866364363830357E-2</v>
      </c>
      <c r="I17">
        <f t="shared" si="22"/>
        <v>0.6983452896589063</v>
      </c>
      <c r="J17">
        <f t="shared" si="23"/>
        <v>0.67526127942894643</v>
      </c>
      <c r="K17">
        <v>1080</v>
      </c>
      <c r="L17">
        <v>17665</v>
      </c>
      <c r="M17">
        <v>2297</v>
      </c>
      <c r="N17">
        <v>41439</v>
      </c>
      <c r="O17">
        <v>5.3875853868635103E-3</v>
      </c>
      <c r="P17">
        <f t="shared" si="24"/>
        <v>0.31981048267693218</v>
      </c>
      <c r="Q17">
        <f t="shared" si="25"/>
        <v>5.7615364097092558E-2</v>
      </c>
      <c r="R17">
        <f t="shared" si="26"/>
        <v>0.70112005955603685</v>
      </c>
      <c r="S17">
        <f t="shared" si="27"/>
        <v>0.680510875306093</v>
      </c>
      <c r="T17">
        <v>517</v>
      </c>
      <c r="U17">
        <v>18228</v>
      </c>
      <c r="V17">
        <v>2860</v>
      </c>
      <c r="W17">
        <v>40876</v>
      </c>
      <c r="X17">
        <v>1</v>
      </c>
      <c r="Y17">
        <f t="shared" si="28"/>
        <v>0.15309446254071662</v>
      </c>
      <c r="Z17">
        <f t="shared" si="29"/>
        <v>2.7580688183515605E-2</v>
      </c>
      <c r="AA17">
        <f t="shared" si="30"/>
        <v>0.69159447753113157</v>
      </c>
      <c r="AB17">
        <f t="shared" si="31"/>
        <v>0.66248939677662011</v>
      </c>
      <c r="AC17">
        <v>524</v>
      </c>
      <c r="AD17">
        <v>18221</v>
      </c>
      <c r="AE17">
        <v>2853</v>
      </c>
      <c r="AF17">
        <v>40883</v>
      </c>
      <c r="AG17">
        <v>1</v>
      </c>
      <c r="AH17">
        <f t="shared" si="32"/>
        <v>0.1551673082617708</v>
      </c>
      <c r="AI17">
        <f t="shared" si="33"/>
        <v>2.7954121098959724E-2</v>
      </c>
      <c r="AJ17">
        <f t="shared" si="34"/>
        <v>0.69171291283161884</v>
      </c>
      <c r="AK17">
        <f t="shared" si="35"/>
        <v>0.66271346489332761</v>
      </c>
      <c r="AL17">
        <v>990</v>
      </c>
      <c r="AM17">
        <v>17755</v>
      </c>
      <c r="AN17">
        <v>2387</v>
      </c>
      <c r="AO17">
        <v>41349</v>
      </c>
      <c r="AP17">
        <v>0.819180122197262</v>
      </c>
      <c r="AQ17">
        <f t="shared" si="36"/>
        <v>0.29315960912052119</v>
      </c>
      <c r="AR17">
        <f t="shared" si="37"/>
        <v>5.2814083755668179E-2</v>
      </c>
      <c r="AS17">
        <f t="shared" si="38"/>
        <v>0.69959731997834329</v>
      </c>
      <c r="AT17">
        <f t="shared" si="39"/>
        <v>0.67762999951985403</v>
      </c>
    </row>
    <row r="18" spans="1:46" x14ac:dyDescent="0.25">
      <c r="A18" t="s">
        <v>23</v>
      </c>
      <c r="B18">
        <v>1292</v>
      </c>
      <c r="C18">
        <v>23701</v>
      </c>
      <c r="D18">
        <v>2085</v>
      </c>
      <c r="E18">
        <v>35403</v>
      </c>
      <c r="F18">
        <v>0.98409827391502702</v>
      </c>
      <c r="G18">
        <f t="shared" si="20"/>
        <v>0.3825880959431448</v>
      </c>
      <c r="H18">
        <f t="shared" si="21"/>
        <v>5.1694474452846799E-2</v>
      </c>
      <c r="I18">
        <f t="shared" si="22"/>
        <v>0.59899499187872229</v>
      </c>
      <c r="J18">
        <f t="shared" si="23"/>
        <v>0.58729853875578175</v>
      </c>
      <c r="K18">
        <v>1422</v>
      </c>
      <c r="L18">
        <v>23571</v>
      </c>
      <c r="M18">
        <v>1955</v>
      </c>
      <c r="N18">
        <v>35533</v>
      </c>
      <c r="O18">
        <v>5.4385570436542496E-3</v>
      </c>
      <c r="P18">
        <f t="shared" si="24"/>
        <v>0.42108380219129404</v>
      </c>
      <c r="Q18">
        <f t="shared" si="25"/>
        <v>5.6895930860640979E-2</v>
      </c>
      <c r="R18">
        <f t="shared" si="26"/>
        <v>0.60119450460205737</v>
      </c>
      <c r="S18">
        <f t="shared" si="27"/>
        <v>0.59145980378034924</v>
      </c>
      <c r="T18">
        <v>657</v>
      </c>
      <c r="U18">
        <v>24336</v>
      </c>
      <c r="V18">
        <v>2720</v>
      </c>
      <c r="W18">
        <v>34768</v>
      </c>
      <c r="X18">
        <v>1</v>
      </c>
      <c r="Y18">
        <f t="shared" si="28"/>
        <v>0.19455137696180042</v>
      </c>
      <c r="Z18">
        <f t="shared" si="29"/>
        <v>2.6287360460929061E-2</v>
      </c>
      <c r="AA18">
        <f t="shared" si="30"/>
        <v>0.58825121819166215</v>
      </c>
      <c r="AB18">
        <f t="shared" si="31"/>
        <v>0.56697235959731762</v>
      </c>
      <c r="AC18">
        <v>672</v>
      </c>
      <c r="AD18">
        <v>24321</v>
      </c>
      <c r="AE18">
        <v>2705</v>
      </c>
      <c r="AF18">
        <v>34783</v>
      </c>
      <c r="AG18">
        <v>1</v>
      </c>
      <c r="AH18">
        <f t="shared" si="32"/>
        <v>0.19899318922120224</v>
      </c>
      <c r="AI18">
        <f t="shared" si="33"/>
        <v>2.6887528507982233E-2</v>
      </c>
      <c r="AJ18">
        <f t="shared" si="34"/>
        <v>0.58850500812127771</v>
      </c>
      <c r="AK18">
        <f t="shared" si="35"/>
        <v>0.5674525055616908</v>
      </c>
      <c r="AL18">
        <v>1268</v>
      </c>
      <c r="AM18">
        <v>23725</v>
      </c>
      <c r="AN18">
        <v>2109</v>
      </c>
      <c r="AO18">
        <v>35379</v>
      </c>
      <c r="AP18">
        <v>0.99873138654320603</v>
      </c>
      <c r="AQ18">
        <f t="shared" si="36"/>
        <v>0.37548119632810184</v>
      </c>
      <c r="AR18">
        <f t="shared" si="37"/>
        <v>5.0734205577561718E-2</v>
      </c>
      <c r="AS18">
        <f t="shared" si="38"/>
        <v>0.59858892799133734</v>
      </c>
      <c r="AT18">
        <f t="shared" si="39"/>
        <v>0.58653030521278471</v>
      </c>
    </row>
    <row r="20" spans="1:46" ht="20.25" thickBot="1" x14ac:dyDescent="0.35">
      <c r="A20" s="1">
        <v>0.8</v>
      </c>
      <c r="B20" s="1"/>
      <c r="C20" s="1"/>
      <c r="D20" s="1"/>
      <c r="E20" s="1" t="s">
        <v>0</v>
      </c>
      <c r="F20" s="1"/>
      <c r="G20" s="1"/>
      <c r="H20" s="1"/>
      <c r="I20" s="1"/>
      <c r="J20" s="1"/>
      <c r="K20" s="2"/>
      <c r="L20" s="2"/>
      <c r="M20" s="2"/>
      <c r="N20" s="2" t="s">
        <v>1</v>
      </c>
      <c r="O20" s="2"/>
      <c r="P20" s="1"/>
      <c r="Q20" s="1"/>
      <c r="R20" s="1"/>
      <c r="S20" s="1"/>
      <c r="T20" s="2"/>
      <c r="U20" s="2"/>
      <c r="V20" s="2"/>
      <c r="W20" s="2" t="s">
        <v>2</v>
      </c>
      <c r="X20" s="2"/>
      <c r="Y20" s="1"/>
      <c r="Z20" s="1"/>
      <c r="AA20" s="1"/>
      <c r="AB20" s="1"/>
      <c r="AC20" s="2"/>
      <c r="AD20" s="2"/>
      <c r="AE20" s="2"/>
      <c r="AF20" s="2" t="s">
        <v>3</v>
      </c>
      <c r="AG20" s="2"/>
      <c r="AH20" s="1"/>
      <c r="AI20" s="1"/>
      <c r="AJ20" s="1"/>
      <c r="AK20" s="1"/>
      <c r="AL20" s="2"/>
      <c r="AM20" s="2"/>
      <c r="AN20" s="2"/>
      <c r="AO20" s="2" t="s">
        <v>35</v>
      </c>
      <c r="AP20" s="2"/>
      <c r="AQ20" s="1"/>
      <c r="AR20" s="1"/>
      <c r="AS20" s="1"/>
      <c r="AT20" s="1"/>
    </row>
    <row r="21" spans="1:46" ht="15.75" thickTop="1" x14ac:dyDescent="0.25">
      <c r="B21" s="6" t="s">
        <v>4</v>
      </c>
      <c r="C21" t="s">
        <v>5</v>
      </c>
      <c r="D21" t="s">
        <v>6</v>
      </c>
      <c r="E21" t="s">
        <v>7</v>
      </c>
      <c r="F21" s="7" t="s">
        <v>8</v>
      </c>
      <c r="G21" s="10" t="s">
        <v>37</v>
      </c>
      <c r="H21" s="10" t="s">
        <v>38</v>
      </c>
      <c r="I21" s="10" t="s">
        <v>39</v>
      </c>
      <c r="J21" s="10" t="s">
        <v>40</v>
      </c>
      <c r="K21" s="6" t="s">
        <v>4</v>
      </c>
      <c r="L21" t="s">
        <v>5</v>
      </c>
      <c r="M21" t="s">
        <v>6</v>
      </c>
      <c r="N21" t="s">
        <v>7</v>
      </c>
      <c r="O21" s="7" t="s">
        <v>8</v>
      </c>
      <c r="P21" s="10" t="s">
        <v>37</v>
      </c>
      <c r="Q21" s="10" t="s">
        <v>38</v>
      </c>
      <c r="R21" s="10" t="s">
        <v>39</v>
      </c>
      <c r="S21" s="10" t="s">
        <v>40</v>
      </c>
      <c r="T21" s="6" t="s">
        <v>4</v>
      </c>
      <c r="U21" t="s">
        <v>5</v>
      </c>
      <c r="V21" t="s">
        <v>6</v>
      </c>
      <c r="W21" t="s">
        <v>7</v>
      </c>
      <c r="X21" s="7" t="s">
        <v>8</v>
      </c>
      <c r="Y21" s="10" t="s">
        <v>37</v>
      </c>
      <c r="Z21" s="10" t="s">
        <v>38</v>
      </c>
      <c r="AA21" s="10" t="s">
        <v>39</v>
      </c>
      <c r="AB21" s="10" t="s">
        <v>40</v>
      </c>
      <c r="AC21" s="6" t="s">
        <v>4</v>
      </c>
      <c r="AD21" t="s">
        <v>5</v>
      </c>
      <c r="AE21" t="s">
        <v>6</v>
      </c>
      <c r="AF21" t="s">
        <v>7</v>
      </c>
      <c r="AG21" s="7" t="s">
        <v>8</v>
      </c>
      <c r="AH21" s="10" t="s">
        <v>37</v>
      </c>
      <c r="AI21" s="10" t="s">
        <v>38</v>
      </c>
      <c r="AJ21" s="10" t="s">
        <v>39</v>
      </c>
      <c r="AK21" s="10" t="s">
        <v>40</v>
      </c>
      <c r="AL21" s="6" t="s">
        <v>4</v>
      </c>
      <c r="AM21" t="s">
        <v>5</v>
      </c>
      <c r="AN21" t="s">
        <v>6</v>
      </c>
      <c r="AO21" t="s">
        <v>7</v>
      </c>
      <c r="AP21" s="7" t="s">
        <v>8</v>
      </c>
      <c r="AQ21" s="10" t="s">
        <v>37</v>
      </c>
      <c r="AR21" s="10" t="s">
        <v>38</v>
      </c>
      <c r="AS21" s="10" t="s">
        <v>39</v>
      </c>
      <c r="AT21" s="10" t="s">
        <v>40</v>
      </c>
    </row>
    <row r="22" spans="1:46" x14ac:dyDescent="0.25">
      <c r="A22" t="s">
        <v>19</v>
      </c>
      <c r="B22">
        <v>50</v>
      </c>
      <c r="C22">
        <v>3075</v>
      </c>
      <c r="D22">
        <v>1106</v>
      </c>
      <c r="E22">
        <v>58250</v>
      </c>
      <c r="F22">
        <v>0.87274130162451802</v>
      </c>
      <c r="G22">
        <f>B22/(B22+D22)</f>
        <v>4.3252595155709339E-2</v>
      </c>
      <c r="H22">
        <f>B22/(B22+C22)</f>
        <v>1.6E-2</v>
      </c>
      <c r="I22">
        <f>E22/(E22+C22)</f>
        <v>0.9498573175703221</v>
      </c>
      <c r="J22">
        <f>(B22+E22)/(C22+E22+B22+D22)</f>
        <v>0.93308365743185928</v>
      </c>
      <c r="K22">
        <v>66</v>
      </c>
      <c r="L22">
        <v>3059</v>
      </c>
      <c r="M22">
        <v>1090</v>
      </c>
      <c r="N22">
        <v>58266</v>
      </c>
      <c r="O22">
        <v>0.147976947016526</v>
      </c>
      <c r="P22">
        <f>K22/(K22+M22)</f>
        <v>5.7093425605536333E-2</v>
      </c>
      <c r="Q22">
        <f>K22/(K22+L22)</f>
        <v>2.112E-2</v>
      </c>
      <c r="R22">
        <f>N22/(N22+L22)</f>
        <v>0.95011822258459033</v>
      </c>
      <c r="S22">
        <f>(K22+N22)/(L22+N22+K22+M22)</f>
        <v>0.93359581312719064</v>
      </c>
      <c r="T22">
        <v>36</v>
      </c>
      <c r="U22">
        <v>3089</v>
      </c>
      <c r="V22">
        <v>1120</v>
      </c>
      <c r="W22">
        <v>58236</v>
      </c>
      <c r="X22">
        <v>0.99939838978662898</v>
      </c>
      <c r="Y22">
        <f>T22/(T22+V22)</f>
        <v>3.1141868512110725E-2</v>
      </c>
      <c r="Z22">
        <f>T22/(T22+U22)</f>
        <v>1.1520000000000001E-2</v>
      </c>
      <c r="AA22">
        <f>W22/(W22+U22)</f>
        <v>0.94962902568283736</v>
      </c>
      <c r="AB22">
        <f>(T22+W22)/(U22+W22+T22+V22)</f>
        <v>0.93263552119844428</v>
      </c>
      <c r="AC22">
        <v>34</v>
      </c>
      <c r="AD22">
        <v>3091</v>
      </c>
      <c r="AE22">
        <v>1122</v>
      </c>
      <c r="AF22">
        <v>58234</v>
      </c>
      <c r="AG22">
        <v>0.99981242055338304</v>
      </c>
      <c r="AH22">
        <f>AC22/(AC22+AE22)</f>
        <v>2.9411764705882353E-2</v>
      </c>
      <c r="AI22">
        <f>AC22/(AC22+AD22)</f>
        <v>1.0880000000000001E-2</v>
      </c>
      <c r="AJ22">
        <f>AF22/(AF22+AD22)</f>
        <v>0.94959641255605376</v>
      </c>
      <c r="AK22">
        <f>(AC22+AF22)/(AD22+AF22+AC22+AE22)</f>
        <v>0.93257150173652792</v>
      </c>
      <c r="AL22">
        <v>67</v>
      </c>
      <c r="AM22">
        <v>3058</v>
      </c>
      <c r="AN22">
        <v>1089</v>
      </c>
      <c r="AO22">
        <v>58267</v>
      </c>
      <c r="AP22">
        <v>0.119836785613375</v>
      </c>
      <c r="AQ22">
        <f>AL22/(AL22+AN22)</f>
        <v>5.7958477508650519E-2</v>
      </c>
      <c r="AR22">
        <f>AL22/(AL22+AM22)</f>
        <v>2.1440000000000001E-2</v>
      </c>
      <c r="AS22">
        <f>AO22/(AO22+AM22)</f>
        <v>0.95013452914798202</v>
      </c>
      <c r="AT22">
        <f>(AL22+AO22)/(AM22+AO22+AL22+AN22)</f>
        <v>0.93362782285814883</v>
      </c>
    </row>
    <row r="23" spans="1:46" x14ac:dyDescent="0.25">
      <c r="A23" t="s">
        <v>20</v>
      </c>
      <c r="B23">
        <v>111</v>
      </c>
      <c r="C23">
        <v>6138</v>
      </c>
      <c r="D23">
        <v>1045</v>
      </c>
      <c r="E23">
        <v>55187</v>
      </c>
      <c r="F23">
        <v>0.69032888193328501</v>
      </c>
      <c r="G23">
        <f t="shared" ref="G23" si="40">B23/(B23+D23)</f>
        <v>9.6020761245674741E-2</v>
      </c>
      <c r="H23">
        <f t="shared" ref="H23:H26" si="41">B23/(B23+C23)</f>
        <v>1.7762842054728757E-2</v>
      </c>
      <c r="I23">
        <f t="shared" ref="I23:I26" si="42">E23/(E23+C23)</f>
        <v>0.89991031390134524</v>
      </c>
      <c r="J23">
        <f t="shared" ref="J23:J26" si="43">(B23+E23)/(C23+E23+B23+D23)</f>
        <v>0.88503705126358412</v>
      </c>
      <c r="K23">
        <v>130</v>
      </c>
      <c r="L23">
        <v>6119</v>
      </c>
      <c r="M23">
        <v>1026</v>
      </c>
      <c r="N23">
        <v>55206</v>
      </c>
      <c r="O23">
        <v>8.6379588577248395E-2</v>
      </c>
      <c r="P23">
        <f t="shared" ref="P23" si="44">K23/(K23+M23)</f>
        <v>0.11245674740484429</v>
      </c>
      <c r="Q23">
        <f t="shared" ref="Q23:Q26" si="45">K23/(K23+L23)</f>
        <v>2.080332853256521E-2</v>
      </c>
      <c r="R23">
        <f t="shared" ref="R23:R26" si="46">N23/(N23+L23)</f>
        <v>0.90022013860578887</v>
      </c>
      <c r="S23">
        <f t="shared" ref="S23:S26" si="47">(K23+N23)/(L23+N23+K23+M23)</f>
        <v>0.88564523615179014</v>
      </c>
      <c r="T23">
        <v>65</v>
      </c>
      <c r="U23">
        <v>6184</v>
      </c>
      <c r="V23">
        <v>1091</v>
      </c>
      <c r="W23">
        <v>55141</v>
      </c>
      <c r="X23">
        <v>0.99999997523190098</v>
      </c>
      <c r="Y23">
        <f t="shared" ref="Y23" si="48">T23/(T23+V23)</f>
        <v>5.6228373702422146E-2</v>
      </c>
      <c r="Z23">
        <f t="shared" ref="Z23:Z26" si="49">T23/(T23+U23)</f>
        <v>1.0401664266282605E-2</v>
      </c>
      <c r="AA23">
        <f t="shared" ref="AA23:AA26" si="50">W23/(W23+U23)</f>
        <v>0.89916021198532414</v>
      </c>
      <c r="AB23">
        <f t="shared" ref="AB23:AB26" si="51">(T23+W23)/(U23+W23+T23+V23)</f>
        <v>0.8835646036395064</v>
      </c>
      <c r="AC23">
        <v>68</v>
      </c>
      <c r="AD23">
        <v>6181</v>
      </c>
      <c r="AE23">
        <v>1088</v>
      </c>
      <c r="AF23">
        <v>55144</v>
      </c>
      <c r="AG23">
        <v>0.99999983352085198</v>
      </c>
      <c r="AH23">
        <f t="shared" ref="AH23" si="52">AC23/(AC23+AE23)</f>
        <v>5.8823529411764705E-2</v>
      </c>
      <c r="AI23">
        <f t="shared" ref="AI23:AI26" si="53">AC23/(AC23+AD23)</f>
        <v>1.0881741078572572E-2</v>
      </c>
      <c r="AJ23">
        <f t="shared" ref="AJ23:AJ26" si="54">AF23/(AF23+AD23)</f>
        <v>0.89920913167549943</v>
      </c>
      <c r="AK23">
        <f t="shared" ref="AK23:AK26" si="55">(AC23+AF23)/(AD23+AF23+AC23+AE23)</f>
        <v>0.88366063283238105</v>
      </c>
      <c r="AL23">
        <v>125</v>
      </c>
      <c r="AM23">
        <v>6124</v>
      </c>
      <c r="AN23">
        <v>1031</v>
      </c>
      <c r="AO23">
        <v>55201</v>
      </c>
      <c r="AP23">
        <v>0.18887731288210699</v>
      </c>
      <c r="AQ23">
        <f t="shared" ref="AQ23" si="56">AL23/(AL23+AN23)</f>
        <v>0.10813148788927336</v>
      </c>
      <c r="AR23">
        <f t="shared" ref="AR23:AR26" si="57">AL23/(AL23+AM23)</f>
        <v>2.0003200512081935E-2</v>
      </c>
      <c r="AS23">
        <f t="shared" ref="AS23:AS26" si="58">AO23/(AO23+AM23)</f>
        <v>0.90013860578882998</v>
      </c>
      <c r="AT23">
        <f t="shared" ref="AT23:AT26" si="59">(AL23+AO23)/(AM23+AO23+AL23+AN23)</f>
        <v>0.88548518749699912</v>
      </c>
    </row>
    <row r="24" spans="1:46" x14ac:dyDescent="0.25">
      <c r="A24" t="s">
        <v>21</v>
      </c>
      <c r="B24">
        <v>214</v>
      </c>
      <c r="C24">
        <v>12283</v>
      </c>
      <c r="D24">
        <v>942</v>
      </c>
      <c r="E24">
        <v>49042</v>
      </c>
      <c r="F24">
        <v>0.90662524240106301</v>
      </c>
      <c r="G24">
        <f>B24/(B24+D24)</f>
        <v>0.18512110726643599</v>
      </c>
      <c r="H24">
        <f t="shared" si="41"/>
        <v>1.7124109786348724E-2</v>
      </c>
      <c r="I24">
        <f t="shared" si="42"/>
        <v>0.79970648185894821</v>
      </c>
      <c r="J24">
        <f t="shared" si="43"/>
        <v>0.78833565403882777</v>
      </c>
      <c r="K24">
        <v>263</v>
      </c>
      <c r="L24">
        <v>12234</v>
      </c>
      <c r="M24">
        <v>893</v>
      </c>
      <c r="N24">
        <v>49091</v>
      </c>
      <c r="O24">
        <v>1.0935801891196599E-2</v>
      </c>
      <c r="P24">
        <f>K24/(K24+M24)</f>
        <v>0.22750865051903113</v>
      </c>
      <c r="Q24">
        <f t="shared" si="45"/>
        <v>2.1045050812194925E-2</v>
      </c>
      <c r="R24">
        <f t="shared" si="46"/>
        <v>0.80050550346514471</v>
      </c>
      <c r="S24">
        <f t="shared" si="47"/>
        <v>0.78990413085578015</v>
      </c>
      <c r="T24">
        <v>122</v>
      </c>
      <c r="U24">
        <v>12375</v>
      </c>
      <c r="V24">
        <v>1034</v>
      </c>
      <c r="W24">
        <v>48950</v>
      </c>
      <c r="X24">
        <v>1</v>
      </c>
      <c r="Y24">
        <f>T24/(T24+V24)</f>
        <v>0.10553633217993079</v>
      </c>
      <c r="Z24">
        <f t="shared" si="49"/>
        <v>9.7623429623109551E-3</v>
      </c>
      <c r="AA24">
        <f t="shared" si="50"/>
        <v>0.7982062780269058</v>
      </c>
      <c r="AB24">
        <f t="shared" si="51"/>
        <v>0.78539075879067233</v>
      </c>
      <c r="AC24">
        <v>126</v>
      </c>
      <c r="AD24">
        <v>12371</v>
      </c>
      <c r="AE24">
        <v>1030</v>
      </c>
      <c r="AF24">
        <v>48954</v>
      </c>
      <c r="AG24">
        <v>1</v>
      </c>
      <c r="AH24">
        <f>AC24/(AC24+AE24)</f>
        <v>0.10899653979238755</v>
      </c>
      <c r="AI24">
        <f t="shared" si="53"/>
        <v>1.0082419780747379E-2</v>
      </c>
      <c r="AJ24">
        <f t="shared" si="54"/>
        <v>0.79827150428047289</v>
      </c>
      <c r="AK24">
        <f t="shared" si="55"/>
        <v>0.78551879771450517</v>
      </c>
      <c r="AL24">
        <v>243</v>
      </c>
      <c r="AM24">
        <v>12254</v>
      </c>
      <c r="AN24">
        <v>913</v>
      </c>
      <c r="AO24">
        <v>49071</v>
      </c>
      <c r="AP24">
        <v>0.20053584154659401</v>
      </c>
      <c r="AQ24">
        <f>AL24/(AL24+AN24)</f>
        <v>0.21020761245674741</v>
      </c>
      <c r="AR24">
        <f t="shared" si="57"/>
        <v>1.9444666720012802E-2</v>
      </c>
      <c r="AS24">
        <f t="shared" si="58"/>
        <v>0.80017937219730939</v>
      </c>
      <c r="AT24">
        <f t="shared" si="59"/>
        <v>0.78926393623661595</v>
      </c>
    </row>
    <row r="25" spans="1:46" x14ac:dyDescent="0.25">
      <c r="A25" t="s">
        <v>22</v>
      </c>
      <c r="B25">
        <v>337</v>
      </c>
      <c r="C25">
        <v>18408</v>
      </c>
      <c r="D25">
        <v>819</v>
      </c>
      <c r="E25">
        <v>42917</v>
      </c>
      <c r="F25">
        <v>0.74722287682750999</v>
      </c>
      <c r="G25">
        <f t="shared" ref="G25:G26" si="60">B25/(B25+D25)</f>
        <v>0.29152249134948099</v>
      </c>
      <c r="H25">
        <f t="shared" si="41"/>
        <v>1.7978127500666845E-2</v>
      </c>
      <c r="I25">
        <f t="shared" si="42"/>
        <v>0.69982878108438651</v>
      </c>
      <c r="J25">
        <f t="shared" si="43"/>
        <v>0.69227445143323574</v>
      </c>
      <c r="K25">
        <v>382</v>
      </c>
      <c r="L25">
        <v>18363</v>
      </c>
      <c r="M25">
        <v>774</v>
      </c>
      <c r="N25">
        <v>42962</v>
      </c>
      <c r="O25">
        <v>1.2829444045779599E-2</v>
      </c>
      <c r="P25">
        <f t="shared" ref="P25:P26" si="61">K25/(K25+M25)</f>
        <v>0.33044982698961939</v>
      </c>
      <c r="Q25">
        <f t="shared" si="45"/>
        <v>2.0378767671379035E-2</v>
      </c>
      <c r="R25">
        <f t="shared" si="46"/>
        <v>0.70056257643701592</v>
      </c>
      <c r="S25">
        <f t="shared" si="47"/>
        <v>0.69371488932635517</v>
      </c>
      <c r="T25">
        <v>189</v>
      </c>
      <c r="U25">
        <v>18556</v>
      </c>
      <c r="V25">
        <v>967</v>
      </c>
      <c r="W25">
        <v>42769</v>
      </c>
      <c r="X25">
        <v>1</v>
      </c>
      <c r="Y25">
        <f t="shared" ref="Y25:Y26" si="62">T25/(T25+V25)</f>
        <v>0.16349480968858132</v>
      </c>
      <c r="Z25">
        <f t="shared" si="49"/>
        <v>1.0082688716991198E-2</v>
      </c>
      <c r="AA25">
        <f t="shared" si="50"/>
        <v>0.69741540970240523</v>
      </c>
      <c r="AB25">
        <f t="shared" si="51"/>
        <v>0.68753701125142042</v>
      </c>
      <c r="AC25">
        <v>185</v>
      </c>
      <c r="AD25">
        <v>18560</v>
      </c>
      <c r="AE25">
        <v>971</v>
      </c>
      <c r="AF25">
        <v>42765</v>
      </c>
      <c r="AG25">
        <v>1</v>
      </c>
      <c r="AH25">
        <f t="shared" ref="AH25:AH26" si="63">AC25/(AC25+AE25)</f>
        <v>0.16003460207612458</v>
      </c>
      <c r="AI25">
        <f t="shared" si="53"/>
        <v>9.8692984795945588E-3</v>
      </c>
      <c r="AJ25">
        <f t="shared" si="54"/>
        <v>0.69735018344883815</v>
      </c>
      <c r="AK25">
        <f t="shared" si="55"/>
        <v>0.68740897232758758</v>
      </c>
      <c r="AL25">
        <v>331</v>
      </c>
      <c r="AM25">
        <v>18414</v>
      </c>
      <c r="AN25">
        <v>825</v>
      </c>
      <c r="AO25">
        <v>42911</v>
      </c>
      <c r="AP25">
        <v>0.85481978146297799</v>
      </c>
      <c r="AQ25">
        <f t="shared" ref="AQ25:AQ26" si="64">AL25/(AL25+AN25)</f>
        <v>0.28633217993079585</v>
      </c>
      <c r="AR25">
        <f t="shared" si="57"/>
        <v>1.7658042144571885E-2</v>
      </c>
      <c r="AS25">
        <f t="shared" si="58"/>
        <v>0.69973094170403582</v>
      </c>
      <c r="AT25">
        <f t="shared" si="59"/>
        <v>0.69208239304748642</v>
      </c>
    </row>
    <row r="26" spans="1:46" x14ac:dyDescent="0.25">
      <c r="A26" t="s">
        <v>23</v>
      </c>
      <c r="B26">
        <v>458</v>
      </c>
      <c r="C26">
        <v>24535</v>
      </c>
      <c r="D26">
        <v>698</v>
      </c>
      <c r="E26">
        <v>36790</v>
      </c>
      <c r="F26">
        <v>0.61631499436045101</v>
      </c>
      <c r="G26">
        <f t="shared" si="60"/>
        <v>0.3961937716262976</v>
      </c>
      <c r="H26">
        <f t="shared" si="41"/>
        <v>1.8325131036690274E-2</v>
      </c>
      <c r="I26">
        <f t="shared" si="42"/>
        <v>0.5999184671830412</v>
      </c>
      <c r="J26">
        <f t="shared" si="43"/>
        <v>0.59614922936572723</v>
      </c>
      <c r="K26">
        <v>490</v>
      </c>
      <c r="L26">
        <v>24503</v>
      </c>
      <c r="M26">
        <v>666</v>
      </c>
      <c r="N26">
        <v>36822</v>
      </c>
      <c r="O26">
        <v>5.0658520797695498E-2</v>
      </c>
      <c r="P26">
        <f t="shared" si="61"/>
        <v>0.42387543252595156</v>
      </c>
      <c r="Q26">
        <f t="shared" si="45"/>
        <v>1.9605489537070378E-2</v>
      </c>
      <c r="R26">
        <f t="shared" si="46"/>
        <v>0.60044027721157767</v>
      </c>
      <c r="S26">
        <f t="shared" si="47"/>
        <v>0.59717354075638995</v>
      </c>
      <c r="T26">
        <v>230</v>
      </c>
      <c r="U26">
        <v>24763</v>
      </c>
      <c r="V26">
        <v>926</v>
      </c>
      <c r="W26">
        <v>36562</v>
      </c>
      <c r="X26">
        <v>1</v>
      </c>
      <c r="Y26">
        <f t="shared" si="62"/>
        <v>0.19896193771626297</v>
      </c>
      <c r="Z26">
        <f t="shared" si="49"/>
        <v>9.2025767214820153E-3</v>
      </c>
      <c r="AA26">
        <f t="shared" si="50"/>
        <v>0.59620057072971866</v>
      </c>
      <c r="AB26">
        <f t="shared" si="51"/>
        <v>0.58885101070725498</v>
      </c>
      <c r="AC26">
        <v>237</v>
      </c>
      <c r="AD26">
        <v>24756</v>
      </c>
      <c r="AE26">
        <v>919</v>
      </c>
      <c r="AF26">
        <v>36569</v>
      </c>
      <c r="AG26">
        <v>1</v>
      </c>
      <c r="AH26">
        <f t="shared" si="63"/>
        <v>0.20501730103806229</v>
      </c>
      <c r="AI26">
        <f t="shared" si="53"/>
        <v>9.4826551434401638E-3</v>
      </c>
      <c r="AJ26">
        <f t="shared" si="54"/>
        <v>0.59631471667346103</v>
      </c>
      <c r="AK26">
        <f t="shared" si="55"/>
        <v>0.58907507882396248</v>
      </c>
      <c r="AL26">
        <v>422</v>
      </c>
      <c r="AM26">
        <v>24571</v>
      </c>
      <c r="AN26">
        <v>734</v>
      </c>
      <c r="AO26">
        <v>36754</v>
      </c>
      <c r="AP26">
        <v>0.99361749489538598</v>
      </c>
      <c r="AQ26">
        <f t="shared" si="64"/>
        <v>0.36505190311418684</v>
      </c>
      <c r="AR26">
        <f t="shared" si="57"/>
        <v>1.6884727723762653E-2</v>
      </c>
      <c r="AS26">
        <f t="shared" si="58"/>
        <v>0.59933143090093766</v>
      </c>
      <c r="AT26">
        <f t="shared" si="59"/>
        <v>0.594996879051231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opLeftCell="AE1" workbookViewId="0">
      <selection activeCell="AH1" sqref="AH1:AK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4" t="s">
        <v>34</v>
      </c>
      <c r="B1" s="4"/>
      <c r="C1" s="4"/>
      <c r="D1" s="4"/>
      <c r="E1" s="4"/>
      <c r="F1" s="4"/>
      <c r="G1" s="4"/>
      <c r="H1" s="4"/>
      <c r="I1" s="4"/>
      <c r="J1" s="4"/>
      <c r="P1" s="4"/>
      <c r="Q1" s="4"/>
      <c r="R1" s="4"/>
      <c r="S1" s="4"/>
      <c r="Y1" s="4"/>
      <c r="Z1" s="4"/>
      <c r="AA1" s="4"/>
      <c r="AB1" s="4"/>
      <c r="AF1" s="5"/>
      <c r="AG1" s="5"/>
      <c r="AH1" s="4"/>
      <c r="AI1" s="4"/>
      <c r="AJ1" s="4"/>
      <c r="AK1" s="4"/>
      <c r="AQ1" s="4"/>
      <c r="AR1" s="4"/>
      <c r="AS1" s="4"/>
      <c r="AT1" s="4"/>
    </row>
    <row r="3" spans="1:46" x14ac:dyDescent="0.25">
      <c r="G3" s="9"/>
      <c r="H3" s="9"/>
      <c r="I3" s="9"/>
      <c r="J3" s="9"/>
      <c r="P3" s="9"/>
      <c r="Q3" s="9"/>
      <c r="R3" s="9"/>
      <c r="S3" s="9"/>
      <c r="Y3" s="9"/>
      <c r="Z3" s="9"/>
      <c r="AA3" s="9"/>
      <c r="AB3" s="9"/>
      <c r="AH3" s="9"/>
      <c r="AI3" s="9"/>
      <c r="AJ3" s="9"/>
      <c r="AK3" s="9"/>
      <c r="AQ3" s="9"/>
      <c r="AR3" s="9"/>
      <c r="AS3" s="9"/>
      <c r="AT3" s="9"/>
    </row>
    <row r="4" spans="1:46" ht="20.25" thickBot="1" x14ac:dyDescent="0.35">
      <c r="A4" s="1">
        <v>0.5</v>
      </c>
      <c r="B4" s="1"/>
      <c r="C4" s="1"/>
      <c r="D4" s="1"/>
      <c r="E4" s="1" t="s">
        <v>0</v>
      </c>
      <c r="F4" s="1"/>
      <c r="G4" s="1"/>
      <c r="H4" s="1"/>
      <c r="I4" s="1"/>
      <c r="J4" s="1"/>
      <c r="K4" s="2"/>
      <c r="L4" s="2"/>
      <c r="M4" s="2"/>
      <c r="N4" s="2" t="s">
        <v>1</v>
      </c>
      <c r="O4" s="2"/>
      <c r="P4" s="1"/>
      <c r="Q4" s="1"/>
      <c r="R4" s="1"/>
      <c r="S4" s="1"/>
      <c r="T4" s="2"/>
      <c r="U4" s="2"/>
      <c r="V4" s="2"/>
      <c r="W4" s="2" t="s">
        <v>2</v>
      </c>
      <c r="X4" s="2"/>
      <c r="Y4" s="1"/>
      <c r="Z4" s="1"/>
      <c r="AA4" s="1"/>
      <c r="AB4" s="1"/>
      <c r="AC4" s="2"/>
      <c r="AD4" s="2"/>
      <c r="AE4" s="2"/>
      <c r="AF4" s="2" t="s">
        <v>3</v>
      </c>
      <c r="AG4" s="2"/>
      <c r="AH4" s="1"/>
      <c r="AI4" s="1"/>
      <c r="AJ4" s="1"/>
      <c r="AK4" s="1"/>
      <c r="AL4" s="2"/>
      <c r="AM4" s="2"/>
      <c r="AN4" s="2"/>
      <c r="AO4" s="2" t="s">
        <v>35</v>
      </c>
      <c r="AP4" s="2"/>
      <c r="AQ4" s="1"/>
      <c r="AR4" s="1"/>
      <c r="AS4" s="1"/>
      <c r="AT4" s="1"/>
    </row>
    <row r="5" spans="1:46" ht="15.75" thickTop="1" x14ac:dyDescent="0.25">
      <c r="B5" s="6" t="s">
        <v>4</v>
      </c>
      <c r="C5" t="s">
        <v>5</v>
      </c>
      <c r="D5" t="s">
        <v>6</v>
      </c>
      <c r="E5" t="s">
        <v>7</v>
      </c>
      <c r="F5" s="7" t="s">
        <v>8</v>
      </c>
      <c r="G5" s="10" t="s">
        <v>37</v>
      </c>
      <c r="H5" s="10" t="s">
        <v>38</v>
      </c>
      <c r="I5" s="10" t="s">
        <v>39</v>
      </c>
      <c r="J5" s="10" t="s">
        <v>40</v>
      </c>
      <c r="K5" s="6" t="s">
        <v>4</v>
      </c>
      <c r="L5" t="s">
        <v>5</v>
      </c>
      <c r="M5" t="s">
        <v>6</v>
      </c>
      <c r="N5" t="s">
        <v>7</v>
      </c>
      <c r="O5" s="7" t="s">
        <v>8</v>
      </c>
      <c r="P5" s="10" t="s">
        <v>37</v>
      </c>
      <c r="Q5" s="10" t="s">
        <v>38</v>
      </c>
      <c r="R5" s="10" t="s">
        <v>39</v>
      </c>
      <c r="S5" s="10" t="s">
        <v>40</v>
      </c>
      <c r="T5" s="6" t="s">
        <v>4</v>
      </c>
      <c r="U5" t="s">
        <v>5</v>
      </c>
      <c r="V5" t="s">
        <v>6</v>
      </c>
      <c r="W5" t="s">
        <v>7</v>
      </c>
      <c r="X5" s="7" t="s">
        <v>8</v>
      </c>
      <c r="Y5" s="10" t="s">
        <v>37</v>
      </c>
      <c r="Z5" s="10" t="s">
        <v>38</v>
      </c>
      <c r="AA5" s="10" t="s">
        <v>39</v>
      </c>
      <c r="AB5" s="10" t="s">
        <v>40</v>
      </c>
      <c r="AC5" s="6" t="s">
        <v>4</v>
      </c>
      <c r="AD5" t="s">
        <v>5</v>
      </c>
      <c r="AE5" t="s">
        <v>6</v>
      </c>
      <c r="AF5" t="s">
        <v>7</v>
      </c>
      <c r="AG5" s="7" t="s">
        <v>8</v>
      </c>
      <c r="AH5" s="10" t="s">
        <v>37</v>
      </c>
      <c r="AI5" s="10" t="s">
        <v>38</v>
      </c>
      <c r="AJ5" s="10" t="s">
        <v>39</v>
      </c>
      <c r="AK5" s="10" t="s">
        <v>40</v>
      </c>
      <c r="AL5" s="6" t="s">
        <v>4</v>
      </c>
      <c r="AM5" t="s">
        <v>5</v>
      </c>
      <c r="AN5" t="s">
        <v>6</v>
      </c>
      <c r="AO5" t="s">
        <v>7</v>
      </c>
      <c r="AP5" s="7" t="s">
        <v>8</v>
      </c>
      <c r="AQ5" s="10" t="s">
        <v>37</v>
      </c>
      <c r="AR5" s="10" t="s">
        <v>38</v>
      </c>
      <c r="AS5" s="10" t="s">
        <v>39</v>
      </c>
      <c r="AT5" s="10" t="s">
        <v>40</v>
      </c>
    </row>
    <row r="6" spans="1:46" x14ac:dyDescent="0.25">
      <c r="A6" t="s">
        <v>24</v>
      </c>
      <c r="B6">
        <v>172</v>
      </c>
      <c r="C6">
        <v>2761</v>
      </c>
      <c r="D6">
        <v>2113</v>
      </c>
      <c r="E6">
        <v>53607</v>
      </c>
      <c r="F6" s="8">
        <v>7.0996144397798306E-8</v>
      </c>
      <c r="G6">
        <f>B6/(B6+D6)</f>
        <v>7.5273522975929971E-2</v>
      </c>
      <c r="H6">
        <f>B6/(B6+C6)</f>
        <v>5.8643027616774632E-2</v>
      </c>
      <c r="I6">
        <f>E6/(E6+C6)</f>
        <v>0.95101830826000566</v>
      </c>
      <c r="J6">
        <f>(B6+E6)/(C6+E6+B6+D6)</f>
        <v>0.91690109627811023</v>
      </c>
      <c r="K6">
        <v>163</v>
      </c>
      <c r="L6">
        <v>2770</v>
      </c>
      <c r="M6">
        <v>2122</v>
      </c>
      <c r="N6">
        <v>53598</v>
      </c>
      <c r="O6" s="8">
        <v>3.7753012105539901E-6</v>
      </c>
      <c r="P6">
        <f>K6/(K6+M6)</f>
        <v>7.1334792122538293E-2</v>
      </c>
      <c r="Q6">
        <f>K6/(K6+L6)</f>
        <v>5.5574497101943406E-2</v>
      </c>
      <c r="R6">
        <f>N6/(N6+L6)</f>
        <v>0.95085864320181668</v>
      </c>
      <c r="S6">
        <f>(K6+N6)/(L6+N6+K6+M6)</f>
        <v>0.91659420660494773</v>
      </c>
      <c r="T6">
        <v>92</v>
      </c>
      <c r="U6">
        <v>2841</v>
      </c>
      <c r="V6">
        <v>2193</v>
      </c>
      <c r="W6">
        <v>53527</v>
      </c>
      <c r="X6">
        <v>0.98893929670295599</v>
      </c>
      <c r="Y6">
        <f>T6/(T6+V6)</f>
        <v>4.026258205689278E-2</v>
      </c>
      <c r="Z6">
        <f>T6/(T6+U6)</f>
        <v>3.1367200818274807E-2</v>
      </c>
      <c r="AA6">
        <f>W6/(W6+U6)</f>
        <v>0.94959906329832533</v>
      </c>
      <c r="AB6">
        <f>(T6+W6)/(U6+W6+T6+V6)</f>
        <v>0.91417318807222137</v>
      </c>
      <c r="AC6">
        <v>102</v>
      </c>
      <c r="AD6">
        <v>2831</v>
      </c>
      <c r="AE6">
        <v>2183</v>
      </c>
      <c r="AF6">
        <v>53537</v>
      </c>
      <c r="AG6">
        <v>0.89580354132403595</v>
      </c>
      <c r="AH6">
        <f>AC6/(AC6+AE6)</f>
        <v>4.4638949671772427E-2</v>
      </c>
      <c r="AI6">
        <f>AC6/(AC6+AD6)</f>
        <v>3.4776679168087285E-2</v>
      </c>
      <c r="AJ6">
        <f>AF6/(AF6+AD6)</f>
        <v>0.94977646891853529</v>
      </c>
      <c r="AK6">
        <f>(AC6+AF6)/(AD6+AF6+AC6+AE6)</f>
        <v>0.91451417659795753</v>
      </c>
      <c r="AL6">
        <v>150</v>
      </c>
      <c r="AM6">
        <v>2783</v>
      </c>
      <c r="AN6">
        <v>2135</v>
      </c>
      <c r="AO6">
        <v>53585</v>
      </c>
      <c r="AP6">
        <v>4.5057365490759897E-4</v>
      </c>
      <c r="AQ6">
        <f>AL6/(AL6+AN6)</f>
        <v>6.5645514223194742E-2</v>
      </c>
      <c r="AR6">
        <f>AL6/(AL6+AM6)</f>
        <v>5.1142175247187178E-2</v>
      </c>
      <c r="AS6">
        <f>AO6/(AO6+AM6)</f>
        <v>0.95062801589554358</v>
      </c>
      <c r="AT6">
        <f>(AL6+AO6)/(AM6+AO6+AL6+AN6)</f>
        <v>0.9161509215214908</v>
      </c>
    </row>
    <row r="7" spans="1:46" x14ac:dyDescent="0.25">
      <c r="A7" t="s">
        <v>25</v>
      </c>
      <c r="B7">
        <v>318</v>
      </c>
      <c r="C7">
        <v>5548</v>
      </c>
      <c r="D7">
        <v>1967</v>
      </c>
      <c r="E7">
        <v>50820</v>
      </c>
      <c r="F7" s="8">
        <v>7.9206632220368099E-10</v>
      </c>
      <c r="G7">
        <f t="shared" ref="G7:G10" si="0">B7/(B7+D7)</f>
        <v>0.13916849015317287</v>
      </c>
      <c r="H7">
        <f t="shared" ref="H7:H10" si="1">B7/(B7+C7)</f>
        <v>5.4210705762018412E-2</v>
      </c>
      <c r="I7">
        <f t="shared" ref="I7:I10" si="2">E7/(E7+C7)</f>
        <v>0.90157536190746523</v>
      </c>
      <c r="J7">
        <f t="shared" ref="J7:J10" si="3">(B7+E7)/(C7+E7+B7+D7)</f>
        <v>0.871873561454657</v>
      </c>
      <c r="K7">
        <v>296</v>
      </c>
      <c r="L7">
        <v>5570</v>
      </c>
      <c r="M7">
        <v>1989</v>
      </c>
      <c r="N7">
        <v>50798</v>
      </c>
      <c r="O7" s="8">
        <v>2.1599981604249498E-6</v>
      </c>
      <c r="P7">
        <f t="shared" ref="P7:P10" si="4">K7/(K7+M7)</f>
        <v>0.12954048140043764</v>
      </c>
      <c r="Q7">
        <f t="shared" ref="Q7:Q10" si="5">K7/(K7+L7)</f>
        <v>5.0460279577224681E-2</v>
      </c>
      <c r="R7">
        <f t="shared" ref="R7:R10" si="6">N7/(N7+L7)</f>
        <v>0.90118506954300315</v>
      </c>
      <c r="S7">
        <f t="shared" ref="S7:S10" si="7">(K7+N7)/(L7+N7+K7+M7)</f>
        <v>0.87112338669803757</v>
      </c>
      <c r="T7">
        <v>159</v>
      </c>
      <c r="U7">
        <v>5707</v>
      </c>
      <c r="V7">
        <v>2126</v>
      </c>
      <c r="W7">
        <v>50661</v>
      </c>
      <c r="X7">
        <v>0.99999991226708995</v>
      </c>
      <c r="Y7">
        <f t="shared" ref="Y7:Y10" si="8">T7/(T7+V7)</f>
        <v>6.9584245076586435E-2</v>
      </c>
      <c r="Z7">
        <f t="shared" ref="Z7:Z10" si="9">T7/(T7+U7)</f>
        <v>2.7105352881009206E-2</v>
      </c>
      <c r="AA7">
        <f t="shared" ref="AA7:AA10" si="10">W7/(W7+U7)</f>
        <v>0.89875461254612543</v>
      </c>
      <c r="AB7">
        <f t="shared" ref="AB7:AB10" si="11">(T7+W7)/(U7+W7+T7+V7)</f>
        <v>0.86645184389545293</v>
      </c>
      <c r="AC7">
        <v>167</v>
      </c>
      <c r="AD7">
        <v>5699</v>
      </c>
      <c r="AE7">
        <v>2118</v>
      </c>
      <c r="AF7">
        <v>50669</v>
      </c>
      <c r="AG7">
        <v>0.99999785284945997</v>
      </c>
      <c r="AH7">
        <f t="shared" ref="AH7:AH10" si="12">AC7/(AC7+AE7)</f>
        <v>7.3085339168490152E-2</v>
      </c>
      <c r="AI7">
        <f t="shared" ref="AI7:AI10" si="13">AC7/(AC7+AD7)</f>
        <v>2.8469144220934196E-2</v>
      </c>
      <c r="AJ7">
        <f t="shared" ref="AJ7:AJ10" si="14">AF7/(AF7+AD7)</f>
        <v>0.89889653704229355</v>
      </c>
      <c r="AK7">
        <f t="shared" ref="AK7:AK10" si="15">(AC7+AF7)/(AD7+AF7+AC7+AE7)</f>
        <v>0.86672463471604178</v>
      </c>
      <c r="AL7">
        <v>216</v>
      </c>
      <c r="AM7">
        <v>5650</v>
      </c>
      <c r="AN7">
        <v>2069</v>
      </c>
      <c r="AO7">
        <v>50718</v>
      </c>
      <c r="AP7">
        <v>0.82263206234968</v>
      </c>
      <c r="AQ7">
        <f t="shared" ref="AQ7:AQ10" si="16">AL7/(AL7+AN7)</f>
        <v>9.4529540481400443E-2</v>
      </c>
      <c r="AR7">
        <f t="shared" ref="AR7:AR10" si="17">AL7/(AL7+AM7)</f>
        <v>3.6822366177974769E-2</v>
      </c>
      <c r="AS7">
        <f t="shared" ref="AS7:AS10" si="18">AO7/(AO7+AM7)</f>
        <v>0.8997658245813227</v>
      </c>
      <c r="AT7">
        <f t="shared" ref="AT7:AT10" si="19">(AL7+AO7)/(AM7+AO7+AL7+AN7)</f>
        <v>0.86839547849214871</v>
      </c>
    </row>
    <row r="8" spans="1:46" x14ac:dyDescent="0.25">
      <c r="A8" t="s">
        <v>26</v>
      </c>
      <c r="B8">
        <v>542</v>
      </c>
      <c r="C8">
        <v>11189</v>
      </c>
      <c r="D8">
        <v>1743</v>
      </c>
      <c r="E8">
        <v>45179</v>
      </c>
      <c r="F8" s="8">
        <v>4.93618970869739E-6</v>
      </c>
      <c r="G8">
        <f t="shared" si="0"/>
        <v>0.23719912472647703</v>
      </c>
      <c r="H8">
        <f t="shared" si="1"/>
        <v>4.6202369789446765E-2</v>
      </c>
      <c r="I8">
        <f t="shared" si="2"/>
        <v>0.80150085154697703</v>
      </c>
      <c r="J8">
        <f t="shared" si="3"/>
        <v>0.77951681925903193</v>
      </c>
      <c r="K8">
        <v>542</v>
      </c>
      <c r="L8">
        <v>11189</v>
      </c>
      <c r="M8">
        <v>1743</v>
      </c>
      <c r="N8">
        <v>45179</v>
      </c>
      <c r="O8" s="8">
        <v>4.93618970869739E-6</v>
      </c>
      <c r="P8">
        <f t="shared" si="4"/>
        <v>0.23719912472647703</v>
      </c>
      <c r="Q8">
        <f t="shared" si="5"/>
        <v>4.6202369789446765E-2</v>
      </c>
      <c r="R8">
        <f t="shared" si="6"/>
        <v>0.80150085154697703</v>
      </c>
      <c r="S8">
        <f t="shared" si="7"/>
        <v>0.77951681925903193</v>
      </c>
      <c r="T8">
        <v>294</v>
      </c>
      <c r="U8">
        <v>11437</v>
      </c>
      <c r="V8">
        <v>1991</v>
      </c>
      <c r="W8">
        <v>44931</v>
      </c>
      <c r="X8">
        <v>1</v>
      </c>
      <c r="Y8">
        <f t="shared" si="8"/>
        <v>0.12866520787746172</v>
      </c>
      <c r="Z8">
        <f t="shared" si="9"/>
        <v>2.5061802062910237E-2</v>
      </c>
      <c r="AA8">
        <f t="shared" si="10"/>
        <v>0.7971011921657678</v>
      </c>
      <c r="AB8">
        <f t="shared" si="11"/>
        <v>0.77106030382077639</v>
      </c>
      <c r="AC8">
        <v>300</v>
      </c>
      <c r="AD8">
        <v>11431</v>
      </c>
      <c r="AE8">
        <v>1985</v>
      </c>
      <c r="AF8">
        <v>44937</v>
      </c>
      <c r="AG8">
        <v>1</v>
      </c>
      <c r="AH8">
        <f t="shared" si="12"/>
        <v>0.13129102844638948</v>
      </c>
      <c r="AI8">
        <f t="shared" si="13"/>
        <v>2.5573267411132895E-2</v>
      </c>
      <c r="AJ8">
        <f t="shared" si="14"/>
        <v>0.79720763553789387</v>
      </c>
      <c r="AK8">
        <f t="shared" si="15"/>
        <v>0.77126489693621814</v>
      </c>
      <c r="AL8">
        <v>386</v>
      </c>
      <c r="AM8">
        <v>11345</v>
      </c>
      <c r="AN8">
        <v>1899</v>
      </c>
      <c r="AO8">
        <v>45023</v>
      </c>
      <c r="AP8">
        <v>0.99994937594119704</v>
      </c>
      <c r="AQ8">
        <f t="shared" si="16"/>
        <v>0.16892778993435448</v>
      </c>
      <c r="AR8">
        <f t="shared" si="17"/>
        <v>3.2904270735657659E-2</v>
      </c>
      <c r="AS8">
        <f t="shared" si="18"/>
        <v>0.79873332387170026</v>
      </c>
      <c r="AT8">
        <f t="shared" si="19"/>
        <v>0.77419739825754863</v>
      </c>
    </row>
    <row r="9" spans="1:46" x14ac:dyDescent="0.25">
      <c r="A9" t="s">
        <v>27</v>
      </c>
      <c r="B9">
        <v>745</v>
      </c>
      <c r="C9">
        <v>16851</v>
      </c>
      <c r="D9">
        <v>1540</v>
      </c>
      <c r="E9">
        <v>39517</v>
      </c>
      <c r="F9">
        <v>3.1715524174107399E-3</v>
      </c>
      <c r="G9">
        <f t="shared" si="0"/>
        <v>0.32603938730853393</v>
      </c>
      <c r="H9">
        <f t="shared" si="1"/>
        <v>4.2339167992725621E-2</v>
      </c>
      <c r="I9">
        <f t="shared" si="2"/>
        <v>0.70105378938404772</v>
      </c>
      <c r="J9">
        <f t="shared" si="3"/>
        <v>0.68644400115936099</v>
      </c>
      <c r="K9">
        <v>774</v>
      </c>
      <c r="L9">
        <v>16822</v>
      </c>
      <c r="M9">
        <v>1511</v>
      </c>
      <c r="N9">
        <v>39546</v>
      </c>
      <c r="O9" s="8">
        <v>2.4970898464979099E-5</v>
      </c>
      <c r="P9">
        <f t="shared" si="4"/>
        <v>0.33873085339168491</v>
      </c>
      <c r="Q9">
        <f t="shared" si="5"/>
        <v>4.3987269834053197E-2</v>
      </c>
      <c r="R9">
        <f t="shared" si="6"/>
        <v>0.70156826568265684</v>
      </c>
      <c r="S9">
        <f t="shared" si="7"/>
        <v>0.68743286788399571</v>
      </c>
      <c r="T9">
        <v>416</v>
      </c>
      <c r="U9">
        <v>17180</v>
      </c>
      <c r="V9">
        <v>1869</v>
      </c>
      <c r="W9">
        <v>39188</v>
      </c>
      <c r="X9">
        <v>1</v>
      </c>
      <c r="Y9">
        <f t="shared" si="8"/>
        <v>0.18205689277899342</v>
      </c>
      <c r="Z9">
        <f t="shared" si="9"/>
        <v>2.3641736758354171E-2</v>
      </c>
      <c r="AA9">
        <f t="shared" si="10"/>
        <v>0.69521714447913707</v>
      </c>
      <c r="AB9">
        <f t="shared" si="11"/>
        <v>0.67522547866264304</v>
      </c>
      <c r="AC9">
        <v>423</v>
      </c>
      <c r="AD9">
        <v>17173</v>
      </c>
      <c r="AE9">
        <v>1862</v>
      </c>
      <c r="AF9">
        <v>39195</v>
      </c>
      <c r="AG9">
        <v>1</v>
      </c>
      <c r="AH9">
        <f t="shared" si="12"/>
        <v>0.18512035010940919</v>
      </c>
      <c r="AI9">
        <f t="shared" si="13"/>
        <v>2.4039554444191862E-2</v>
      </c>
      <c r="AJ9">
        <f t="shared" si="14"/>
        <v>0.69534132841328411</v>
      </c>
      <c r="AK9">
        <f t="shared" si="15"/>
        <v>0.67546417063065833</v>
      </c>
      <c r="AL9">
        <v>561</v>
      </c>
      <c r="AM9">
        <v>17035</v>
      </c>
      <c r="AN9">
        <v>1724</v>
      </c>
      <c r="AO9">
        <v>39333</v>
      </c>
      <c r="AP9">
        <v>0.99999999845631604</v>
      </c>
      <c r="AQ9">
        <f t="shared" si="16"/>
        <v>0.24551422319474836</v>
      </c>
      <c r="AR9">
        <f t="shared" si="17"/>
        <v>3.1882245964992041E-2</v>
      </c>
      <c r="AS9">
        <f t="shared" si="18"/>
        <v>0.6977895259721828</v>
      </c>
      <c r="AT9">
        <f t="shared" si="19"/>
        <v>0.68016981228581663</v>
      </c>
    </row>
    <row r="10" spans="1:46" x14ac:dyDescent="0.25">
      <c r="A10" t="s">
        <v>28</v>
      </c>
      <c r="B10">
        <v>974</v>
      </c>
      <c r="C10">
        <v>22487</v>
      </c>
      <c r="D10">
        <v>1311</v>
      </c>
      <c r="E10">
        <v>33881</v>
      </c>
      <c r="F10">
        <v>4.8686174684094202E-3</v>
      </c>
      <c r="G10">
        <f t="shared" si="0"/>
        <v>0.42625820568927791</v>
      </c>
      <c r="H10">
        <f t="shared" si="1"/>
        <v>4.1515706917863687E-2</v>
      </c>
      <c r="I10">
        <f t="shared" si="2"/>
        <v>0.6010679818336645</v>
      </c>
      <c r="J10">
        <f t="shared" si="3"/>
        <v>0.5942577532266039</v>
      </c>
      <c r="K10">
        <v>1003</v>
      </c>
      <c r="L10">
        <v>22458</v>
      </c>
      <c r="M10">
        <v>1282</v>
      </c>
      <c r="N10">
        <v>33910</v>
      </c>
      <c r="O10" s="8">
        <v>6.1824654659198606E-5</v>
      </c>
      <c r="P10">
        <f t="shared" si="4"/>
        <v>0.43894967177242888</v>
      </c>
      <c r="Q10">
        <f t="shared" si="5"/>
        <v>4.2751800861003365E-2</v>
      </c>
      <c r="R10">
        <f t="shared" si="6"/>
        <v>0.60158245813227362</v>
      </c>
      <c r="S10">
        <f t="shared" si="7"/>
        <v>0.59524661995123862</v>
      </c>
      <c r="T10">
        <v>514</v>
      </c>
      <c r="U10">
        <v>22947</v>
      </c>
      <c r="V10">
        <v>1771</v>
      </c>
      <c r="W10">
        <v>33421</v>
      </c>
      <c r="X10">
        <v>1</v>
      </c>
      <c r="Y10">
        <f t="shared" si="8"/>
        <v>0.22494529540481401</v>
      </c>
      <c r="Z10">
        <f t="shared" si="9"/>
        <v>2.1908699543923958E-2</v>
      </c>
      <c r="AA10">
        <f t="shared" si="10"/>
        <v>0.59290732330400231</v>
      </c>
      <c r="AB10">
        <f t="shared" si="11"/>
        <v>0.57857228104274294</v>
      </c>
      <c r="AC10">
        <v>521</v>
      </c>
      <c r="AD10">
        <v>22940</v>
      </c>
      <c r="AE10">
        <v>1764</v>
      </c>
      <c r="AF10">
        <v>33428</v>
      </c>
      <c r="AG10">
        <v>1</v>
      </c>
      <c r="AH10">
        <f t="shared" si="12"/>
        <v>0.22800875273522975</v>
      </c>
      <c r="AI10">
        <f t="shared" si="13"/>
        <v>2.2207067047440434E-2</v>
      </c>
      <c r="AJ10">
        <f t="shared" si="14"/>
        <v>0.59303150723814935</v>
      </c>
      <c r="AK10">
        <f t="shared" si="15"/>
        <v>0.57881097301075823</v>
      </c>
      <c r="AL10">
        <v>718</v>
      </c>
      <c r="AM10">
        <v>22743</v>
      </c>
      <c r="AN10">
        <v>1567</v>
      </c>
      <c r="AO10">
        <v>33625</v>
      </c>
      <c r="AP10">
        <v>1</v>
      </c>
      <c r="AQ10">
        <f t="shared" si="16"/>
        <v>0.31422319474835886</v>
      </c>
      <c r="AR10">
        <f t="shared" si="17"/>
        <v>3.060398107497549E-2</v>
      </c>
      <c r="AS10">
        <f t="shared" si="18"/>
        <v>0.59652639795628726</v>
      </c>
      <c r="AT10">
        <f t="shared" si="19"/>
        <v>0.58552844696775952</v>
      </c>
    </row>
    <row r="12" spans="1:46" ht="20.25" thickBot="1" x14ac:dyDescent="0.35">
      <c r="A12" s="1" t="s">
        <v>36</v>
      </c>
      <c r="B12" s="1"/>
      <c r="C12" s="1"/>
      <c r="D12" s="1"/>
      <c r="E12" s="1" t="s">
        <v>0</v>
      </c>
      <c r="F12" s="1"/>
      <c r="G12" s="1"/>
      <c r="H12" s="1"/>
      <c r="I12" s="1"/>
      <c r="J12" s="1"/>
      <c r="K12" s="2"/>
      <c r="L12" s="2"/>
      <c r="M12" s="2"/>
      <c r="N12" s="2" t="s">
        <v>1</v>
      </c>
      <c r="O12" s="2"/>
      <c r="P12" s="1"/>
      <c r="Q12" s="1"/>
      <c r="R12" s="1"/>
      <c r="S12" s="1"/>
      <c r="T12" s="2"/>
      <c r="U12" s="2"/>
      <c r="V12" s="2"/>
      <c r="W12" s="2" t="s">
        <v>2</v>
      </c>
      <c r="X12" s="2"/>
      <c r="Y12" s="1"/>
      <c r="Z12" s="1"/>
      <c r="AA12" s="1"/>
      <c r="AB12" s="1"/>
      <c r="AC12" s="2"/>
      <c r="AD12" s="2"/>
      <c r="AE12" s="2"/>
      <c r="AF12" s="2" t="s">
        <v>3</v>
      </c>
      <c r="AG12" s="2"/>
      <c r="AH12" s="1"/>
      <c r="AI12" s="1"/>
      <c r="AJ12" s="1"/>
      <c r="AK12" s="1"/>
      <c r="AL12" s="2"/>
      <c r="AM12" s="2"/>
      <c r="AN12" s="2"/>
      <c r="AO12" s="2" t="s">
        <v>35</v>
      </c>
      <c r="AP12" s="2"/>
      <c r="AQ12" s="1"/>
      <c r="AR12" s="1"/>
      <c r="AS12" s="1"/>
      <c r="AT12" s="1"/>
    </row>
    <row r="13" spans="1:46" ht="15.75" thickTop="1" x14ac:dyDescent="0.25">
      <c r="B13" s="6" t="s">
        <v>4</v>
      </c>
      <c r="C13" t="s">
        <v>5</v>
      </c>
      <c r="D13" t="s">
        <v>6</v>
      </c>
      <c r="E13" t="s">
        <v>7</v>
      </c>
      <c r="F13" s="7" t="s">
        <v>8</v>
      </c>
      <c r="G13" s="10" t="s">
        <v>37</v>
      </c>
      <c r="H13" s="10" t="s">
        <v>38</v>
      </c>
      <c r="I13" s="10" t="s">
        <v>39</v>
      </c>
      <c r="J13" s="10" t="s">
        <v>40</v>
      </c>
      <c r="K13" s="6" t="s">
        <v>4</v>
      </c>
      <c r="L13" t="s">
        <v>5</v>
      </c>
      <c r="M13" t="s">
        <v>6</v>
      </c>
      <c r="N13" t="s">
        <v>7</v>
      </c>
      <c r="O13" s="7" t="s">
        <v>8</v>
      </c>
      <c r="P13" s="10" t="s">
        <v>37</v>
      </c>
      <c r="Q13" s="10" t="s">
        <v>38</v>
      </c>
      <c r="R13" s="10" t="s">
        <v>39</v>
      </c>
      <c r="S13" s="10" t="s">
        <v>40</v>
      </c>
      <c r="T13" s="6" t="s">
        <v>4</v>
      </c>
      <c r="U13" t="s">
        <v>5</v>
      </c>
      <c r="V13" t="s">
        <v>6</v>
      </c>
      <c r="W13" t="s">
        <v>7</v>
      </c>
      <c r="X13" s="7" t="s">
        <v>8</v>
      </c>
      <c r="Y13" s="10" t="s">
        <v>37</v>
      </c>
      <c r="Z13" s="10" t="s">
        <v>38</v>
      </c>
      <c r="AA13" s="10" t="s">
        <v>39</v>
      </c>
      <c r="AB13" s="10" t="s">
        <v>40</v>
      </c>
      <c r="AC13" s="6" t="s">
        <v>4</v>
      </c>
      <c r="AD13" t="s">
        <v>5</v>
      </c>
      <c r="AE13" t="s">
        <v>6</v>
      </c>
      <c r="AF13" t="s">
        <v>7</v>
      </c>
      <c r="AG13" s="7" t="s">
        <v>8</v>
      </c>
      <c r="AH13" s="10" t="s">
        <v>37</v>
      </c>
      <c r="AI13" s="10" t="s">
        <v>38</v>
      </c>
      <c r="AJ13" s="10" t="s">
        <v>39</v>
      </c>
      <c r="AK13" s="10" t="s">
        <v>40</v>
      </c>
      <c r="AL13" s="6" t="s">
        <v>4</v>
      </c>
      <c r="AM13" t="s">
        <v>5</v>
      </c>
      <c r="AN13" t="s">
        <v>6</v>
      </c>
      <c r="AO13" t="s">
        <v>7</v>
      </c>
      <c r="AP13" s="7" t="s">
        <v>8</v>
      </c>
      <c r="AQ13" s="10" t="s">
        <v>37</v>
      </c>
      <c r="AR13" s="10" t="s">
        <v>38</v>
      </c>
      <c r="AS13" s="10" t="s">
        <v>39</v>
      </c>
      <c r="AT13" s="10" t="s">
        <v>40</v>
      </c>
    </row>
    <row r="14" spans="1:46" x14ac:dyDescent="0.25">
      <c r="A14" t="s">
        <v>24</v>
      </c>
      <c r="B14">
        <v>226</v>
      </c>
      <c r="C14">
        <v>2707</v>
      </c>
      <c r="D14">
        <v>2974</v>
      </c>
      <c r="E14">
        <v>52746</v>
      </c>
      <c r="F14" s="8">
        <v>1.06508439793799E-7</v>
      </c>
      <c r="G14">
        <f>B14/(B14+D14)</f>
        <v>7.0624999999999993E-2</v>
      </c>
      <c r="H14">
        <f>B14/(B14+C14)</f>
        <v>7.7054210705762016E-2</v>
      </c>
      <c r="I14">
        <f>E14/(E14+C14)</f>
        <v>0.9511838854525454</v>
      </c>
      <c r="J14">
        <f>(B14+E14)/(C14+E14+B14+D14)</f>
        <v>0.90314220926465827</v>
      </c>
      <c r="K14">
        <v>218</v>
      </c>
      <c r="L14">
        <v>2715</v>
      </c>
      <c r="M14">
        <v>2982</v>
      </c>
      <c r="N14">
        <v>52738</v>
      </c>
      <c r="O14" s="8">
        <v>2.3036371450373501E-6</v>
      </c>
      <c r="P14">
        <f>K14/(K14+M14)</f>
        <v>6.8125000000000005E-2</v>
      </c>
      <c r="Q14">
        <f>K14/(K14+L14)</f>
        <v>7.4326628025912042E-2</v>
      </c>
      <c r="R14">
        <f>N14/(N14+L14)</f>
        <v>0.95103961913692681</v>
      </c>
      <c r="S14">
        <f>(K14+N14)/(L14+N14+K14+M14)</f>
        <v>0.90286941844406932</v>
      </c>
      <c r="T14">
        <v>112</v>
      </c>
      <c r="U14">
        <v>2821</v>
      </c>
      <c r="V14">
        <v>3088</v>
      </c>
      <c r="W14">
        <v>52632</v>
      </c>
      <c r="X14">
        <v>0.99998914210443901</v>
      </c>
      <c r="Y14">
        <f>T14/(T14+V14)</f>
        <v>3.5000000000000003E-2</v>
      </c>
      <c r="Z14">
        <f>T14/(T14+U14)</f>
        <v>3.8186157517899763E-2</v>
      </c>
      <c r="AA14">
        <f>W14/(W14+U14)</f>
        <v>0.94912809045497992</v>
      </c>
      <c r="AB14">
        <f>(T14+W14)/(U14+W14+T14+V14)</f>
        <v>0.89925494007126661</v>
      </c>
      <c r="AC14">
        <v>126</v>
      </c>
      <c r="AD14">
        <v>2807</v>
      </c>
      <c r="AE14">
        <v>3074</v>
      </c>
      <c r="AF14">
        <v>52646</v>
      </c>
      <c r="AG14">
        <v>0.99851005556348804</v>
      </c>
      <c r="AH14">
        <f>AC14/(AC14+AE14)</f>
        <v>3.9375E-2</v>
      </c>
      <c r="AI14">
        <f>AC14/(AC14+AD14)</f>
        <v>4.2959427207637228E-2</v>
      </c>
      <c r="AJ14">
        <f>AF14/(AF14+AD14)</f>
        <v>0.94938055650731246</v>
      </c>
      <c r="AK14">
        <f>(AC14+AF14)/(AD14+AF14+AC14+AE14)</f>
        <v>0.89973232400729719</v>
      </c>
      <c r="AL14">
        <v>190</v>
      </c>
      <c r="AM14">
        <v>2743</v>
      </c>
      <c r="AN14">
        <v>3010</v>
      </c>
      <c r="AO14">
        <v>52710</v>
      </c>
      <c r="AP14">
        <v>8.0355188503100708E-3</v>
      </c>
      <c r="AQ14">
        <f>AL14/(AL14+AN14)</f>
        <v>5.9374999999999997E-2</v>
      </c>
      <c r="AR14">
        <f>AL14/(AL14+AM14)</f>
        <v>6.4780088646437098E-2</v>
      </c>
      <c r="AS14">
        <f>AO14/(AO14+AM14)</f>
        <v>0.95053468703226152</v>
      </c>
      <c r="AT14">
        <f>(AL14+AO14)/(AM14+AO14+AL14+AN14)</f>
        <v>0.90191465057200826</v>
      </c>
    </row>
    <row r="15" spans="1:46" x14ac:dyDescent="0.25">
      <c r="A15" t="s">
        <v>25</v>
      </c>
      <c r="B15">
        <v>434</v>
      </c>
      <c r="C15">
        <v>5432</v>
      </c>
      <c r="D15">
        <v>2766</v>
      </c>
      <c r="E15">
        <v>50021</v>
      </c>
      <c r="F15" s="8">
        <v>2.2518188187336599E-11</v>
      </c>
      <c r="G15">
        <f t="shared" ref="G15:G18" si="20">B15/(B15+D15)</f>
        <v>0.135625</v>
      </c>
      <c r="H15">
        <f t="shared" ref="H15:H18" si="21">B15/(B15+C15)</f>
        <v>7.3985680190930783E-2</v>
      </c>
      <c r="I15">
        <f t="shared" ref="I15:I18" si="22">E15/(E15+C15)</f>
        <v>0.90204317169494885</v>
      </c>
      <c r="J15">
        <f t="shared" ref="J15:J18" si="23">(B15+E15)/(C15+E15+B15+D15)</f>
        <v>0.8602288033007689</v>
      </c>
      <c r="K15">
        <v>396</v>
      </c>
      <c r="L15">
        <v>5470</v>
      </c>
      <c r="M15">
        <v>2804</v>
      </c>
      <c r="N15">
        <v>49983</v>
      </c>
      <c r="O15" s="8">
        <v>4.4352788077434201E-6</v>
      </c>
      <c r="P15">
        <f t="shared" ref="P15:P18" si="24">K15/(K15+M15)</f>
        <v>0.12375</v>
      </c>
      <c r="Q15">
        <f t="shared" ref="Q15:Q18" si="25">K15/(K15+L15)</f>
        <v>6.7507671326287072E-2</v>
      </c>
      <c r="R15">
        <f t="shared" ref="R15:R18" si="26">N15/(N15+L15)</f>
        <v>0.90135790669576032</v>
      </c>
      <c r="S15">
        <f t="shared" ref="S15:S18" si="27">(K15+N15)/(L15+N15+K15+M15)</f>
        <v>0.85893304690297168</v>
      </c>
      <c r="T15">
        <v>204</v>
      </c>
      <c r="U15">
        <v>5662</v>
      </c>
      <c r="V15">
        <v>2996</v>
      </c>
      <c r="W15">
        <v>49791</v>
      </c>
      <c r="X15">
        <v>0.99999999999996403</v>
      </c>
      <c r="Y15">
        <f t="shared" ref="Y15:Y18" si="28">T15/(T15+V15)</f>
        <v>6.3750000000000001E-2</v>
      </c>
      <c r="Z15">
        <f t="shared" ref="Z15:Z18" si="29">T15/(T15+U15)</f>
        <v>3.4776679168087285E-2</v>
      </c>
      <c r="AA15">
        <f t="shared" ref="AA15:AA18" si="30">W15/(W15+U15)</f>
        <v>0.89789551512091326</v>
      </c>
      <c r="AB15">
        <f t="shared" ref="AB15:AB18" si="31">(T15+W15)/(U15+W15+T15+V15)</f>
        <v>0.85238606720883847</v>
      </c>
      <c r="AC15">
        <v>213</v>
      </c>
      <c r="AD15">
        <v>5653</v>
      </c>
      <c r="AE15">
        <v>2987</v>
      </c>
      <c r="AF15">
        <v>49800</v>
      </c>
      <c r="AG15">
        <v>0.99999999999679801</v>
      </c>
      <c r="AH15">
        <f t="shared" ref="AH15:AH18" si="32">AC15/(AC15+AE15)</f>
        <v>6.6562499999999997E-2</v>
      </c>
      <c r="AI15">
        <f t="shared" ref="AI15:AI18" si="33">AC15/(AC15+AD15)</f>
        <v>3.6310944425502902E-2</v>
      </c>
      <c r="AJ15">
        <f t="shared" ref="AJ15:AJ18" si="34">AF15/(AF15+AD15)</f>
        <v>0.89805781472598412</v>
      </c>
      <c r="AK15">
        <f t="shared" ref="AK15:AK18" si="35">(AC15+AF15)/(AD15+AF15+AC15+AE15)</f>
        <v>0.85269295688200097</v>
      </c>
      <c r="AL15">
        <v>290</v>
      </c>
      <c r="AM15">
        <v>5576</v>
      </c>
      <c r="AN15">
        <v>2910</v>
      </c>
      <c r="AO15">
        <v>49877</v>
      </c>
      <c r="AP15">
        <v>0.96918511370771598</v>
      </c>
      <c r="AQ15">
        <f t="shared" ref="AQ15:AQ18" si="36">AL15/(AL15+AN15)</f>
        <v>9.0624999999999997E-2</v>
      </c>
      <c r="AR15">
        <f t="shared" ref="AR15:AR18" si="37">AL15/(AL15+AM15)</f>
        <v>4.9437436072280939E-2</v>
      </c>
      <c r="AS15">
        <f t="shared" ref="AS15:AS18" si="38">AO15/(AO15+AM15)</f>
        <v>0.89944637801381355</v>
      </c>
      <c r="AT15">
        <f t="shared" ref="AT15:AT18" si="39">(AL15+AO15)/(AM15+AO15+AL15+AN15)</f>
        <v>0.85531856853016897</v>
      </c>
    </row>
    <row r="16" spans="1:46" x14ac:dyDescent="0.25">
      <c r="A16" t="s">
        <v>26</v>
      </c>
      <c r="B16">
        <v>748</v>
      </c>
      <c r="C16">
        <v>10983</v>
      </c>
      <c r="D16">
        <v>2452</v>
      </c>
      <c r="E16">
        <v>44470</v>
      </c>
      <c r="F16" s="8">
        <v>7.9561607298983002E-7</v>
      </c>
      <c r="G16">
        <f t="shared" si="20"/>
        <v>0.23375000000000001</v>
      </c>
      <c r="H16">
        <f t="shared" si="21"/>
        <v>6.3762680078424686E-2</v>
      </c>
      <c r="I16">
        <f t="shared" si="22"/>
        <v>0.80194038194507056</v>
      </c>
      <c r="J16">
        <f t="shared" si="23"/>
        <v>0.77094095783676875</v>
      </c>
      <c r="K16">
        <v>750</v>
      </c>
      <c r="L16">
        <v>10981</v>
      </c>
      <c r="M16">
        <v>2450</v>
      </c>
      <c r="N16">
        <v>44472</v>
      </c>
      <c r="O16" s="8">
        <v>5.1168382518698304E-7</v>
      </c>
      <c r="P16">
        <f t="shared" si="24"/>
        <v>0.234375</v>
      </c>
      <c r="Q16">
        <f t="shared" si="25"/>
        <v>6.3933168527832235E-2</v>
      </c>
      <c r="R16">
        <f t="shared" si="26"/>
        <v>0.8019764485239752</v>
      </c>
      <c r="S16">
        <f t="shared" si="27"/>
        <v>0.77100915554191607</v>
      </c>
      <c r="T16">
        <v>395</v>
      </c>
      <c r="U16">
        <v>11336</v>
      </c>
      <c r="V16">
        <v>2805</v>
      </c>
      <c r="W16">
        <v>44117</v>
      </c>
      <c r="X16">
        <v>1</v>
      </c>
      <c r="Y16">
        <f t="shared" si="28"/>
        <v>0.12343750000000001</v>
      </c>
      <c r="Z16">
        <f t="shared" si="29"/>
        <v>3.3671468757991645E-2</v>
      </c>
      <c r="AA16">
        <f t="shared" si="30"/>
        <v>0.79557463076839852</v>
      </c>
      <c r="AB16">
        <f t="shared" si="31"/>
        <v>0.75890406287828416</v>
      </c>
      <c r="AC16">
        <v>389</v>
      </c>
      <c r="AD16">
        <v>11342</v>
      </c>
      <c r="AE16">
        <v>2811</v>
      </c>
      <c r="AF16">
        <v>44111</v>
      </c>
      <c r="AG16">
        <v>1</v>
      </c>
      <c r="AH16">
        <f t="shared" si="32"/>
        <v>0.1215625</v>
      </c>
      <c r="AI16">
        <f t="shared" si="33"/>
        <v>3.316000340976899E-2</v>
      </c>
      <c r="AJ16">
        <f t="shared" si="34"/>
        <v>0.79546643103168446</v>
      </c>
      <c r="AK16">
        <f t="shared" si="35"/>
        <v>0.75869946976284253</v>
      </c>
      <c r="AL16">
        <v>526</v>
      </c>
      <c r="AM16">
        <v>11205</v>
      </c>
      <c r="AN16">
        <v>2674</v>
      </c>
      <c r="AO16">
        <v>44248</v>
      </c>
      <c r="AP16">
        <v>0.99999994842490103</v>
      </c>
      <c r="AQ16">
        <f t="shared" si="36"/>
        <v>0.16437499999999999</v>
      </c>
      <c r="AR16">
        <f t="shared" si="37"/>
        <v>4.4838462194186343E-2</v>
      </c>
      <c r="AS16">
        <f t="shared" si="38"/>
        <v>0.79793699168665355</v>
      </c>
      <c r="AT16">
        <f t="shared" si="39"/>
        <v>0.76337101256542716</v>
      </c>
    </row>
    <row r="17" spans="1:46" x14ac:dyDescent="0.25">
      <c r="A17" t="s">
        <v>27</v>
      </c>
      <c r="B17">
        <v>1029</v>
      </c>
      <c r="C17">
        <v>16567</v>
      </c>
      <c r="D17">
        <v>2171</v>
      </c>
      <c r="E17">
        <v>38886</v>
      </c>
      <c r="F17">
        <v>3.4356545075800199E-3</v>
      </c>
      <c r="G17">
        <f t="shared" si="20"/>
        <v>0.32156249999999997</v>
      </c>
      <c r="H17">
        <f t="shared" si="21"/>
        <v>5.8479199818140488E-2</v>
      </c>
      <c r="I17">
        <f t="shared" si="22"/>
        <v>0.70124249364326552</v>
      </c>
      <c r="J17">
        <f t="shared" si="23"/>
        <v>0.68052785023783946</v>
      </c>
      <c r="K17">
        <v>1075</v>
      </c>
      <c r="L17">
        <v>16521</v>
      </c>
      <c r="M17">
        <v>2125</v>
      </c>
      <c r="N17">
        <v>38932</v>
      </c>
      <c r="O17" s="8">
        <v>3.40782780428733E-6</v>
      </c>
      <c r="P17">
        <f t="shared" si="24"/>
        <v>0.3359375</v>
      </c>
      <c r="Q17">
        <f t="shared" si="25"/>
        <v>6.1093430325073882E-2</v>
      </c>
      <c r="R17">
        <f t="shared" si="26"/>
        <v>0.70207202495807264</v>
      </c>
      <c r="S17">
        <f t="shared" si="27"/>
        <v>0.68209639745622563</v>
      </c>
      <c r="T17">
        <v>559</v>
      </c>
      <c r="U17">
        <v>17037</v>
      </c>
      <c r="V17">
        <v>2641</v>
      </c>
      <c r="W17">
        <v>38416</v>
      </c>
      <c r="X17">
        <v>1</v>
      </c>
      <c r="Y17">
        <f t="shared" si="28"/>
        <v>0.1746875</v>
      </c>
      <c r="Z17">
        <f t="shared" si="29"/>
        <v>3.1768583769038419E-2</v>
      </c>
      <c r="AA17">
        <f t="shared" si="30"/>
        <v>0.69276684760067087</v>
      </c>
      <c r="AB17">
        <f t="shared" si="31"/>
        <v>0.66450138952824234</v>
      </c>
      <c r="AC17">
        <v>564</v>
      </c>
      <c r="AD17">
        <v>17032</v>
      </c>
      <c r="AE17">
        <v>2636</v>
      </c>
      <c r="AF17">
        <v>38421</v>
      </c>
      <c r="AG17">
        <v>1</v>
      </c>
      <c r="AH17">
        <f t="shared" si="32"/>
        <v>0.17624999999999999</v>
      </c>
      <c r="AI17">
        <f t="shared" si="33"/>
        <v>3.2052739258922484E-2</v>
      </c>
      <c r="AJ17">
        <f t="shared" si="34"/>
        <v>0.69285701404793243</v>
      </c>
      <c r="AK17">
        <f t="shared" si="35"/>
        <v>0.66467188379111042</v>
      </c>
      <c r="AL17">
        <v>778</v>
      </c>
      <c r="AM17">
        <v>16818</v>
      </c>
      <c r="AN17">
        <v>2422</v>
      </c>
      <c r="AO17">
        <v>38635</v>
      </c>
      <c r="AP17">
        <v>0.99999999999991895</v>
      </c>
      <c r="AQ17">
        <f t="shared" si="36"/>
        <v>0.24312500000000001</v>
      </c>
      <c r="AR17">
        <f t="shared" si="37"/>
        <v>4.4214594225960448E-2</v>
      </c>
      <c r="AS17">
        <f t="shared" si="38"/>
        <v>0.69671613799073084</v>
      </c>
      <c r="AT17">
        <f t="shared" si="39"/>
        <v>0.67196903824186316</v>
      </c>
    </row>
    <row r="18" spans="1:46" x14ac:dyDescent="0.25">
      <c r="A18" t="s">
        <v>28</v>
      </c>
      <c r="B18">
        <v>1353</v>
      </c>
      <c r="C18">
        <v>22108</v>
      </c>
      <c r="D18">
        <v>1847</v>
      </c>
      <c r="E18">
        <v>33345</v>
      </c>
      <c r="F18">
        <v>3.63174221236364E-3</v>
      </c>
      <c r="G18">
        <f t="shared" si="20"/>
        <v>0.42281249999999998</v>
      </c>
      <c r="H18">
        <f t="shared" si="21"/>
        <v>5.7670176036827073E-2</v>
      </c>
      <c r="I18">
        <f t="shared" si="22"/>
        <v>0.60132003678791046</v>
      </c>
      <c r="J18">
        <f t="shared" si="23"/>
        <v>0.59158099329957547</v>
      </c>
      <c r="K18">
        <v>1401</v>
      </c>
      <c r="L18">
        <v>22060</v>
      </c>
      <c r="M18">
        <v>1799</v>
      </c>
      <c r="N18">
        <v>33393</v>
      </c>
      <c r="O18" s="8">
        <v>4.223330306222E-6</v>
      </c>
      <c r="P18">
        <f t="shared" si="24"/>
        <v>0.43781249999999999</v>
      </c>
      <c r="Q18">
        <f t="shared" si="25"/>
        <v>5.9716124632368611E-2</v>
      </c>
      <c r="R18">
        <f t="shared" si="26"/>
        <v>0.60218563468162223</v>
      </c>
      <c r="S18">
        <f t="shared" si="27"/>
        <v>0.59321773822310875</v>
      </c>
      <c r="T18">
        <v>702</v>
      </c>
      <c r="U18">
        <v>22759</v>
      </c>
      <c r="V18">
        <v>2498</v>
      </c>
      <c r="W18">
        <v>32694</v>
      </c>
      <c r="X18">
        <v>1</v>
      </c>
      <c r="Y18">
        <f t="shared" si="28"/>
        <v>0.21937499999999999</v>
      </c>
      <c r="Z18">
        <f t="shared" si="29"/>
        <v>2.9921998209794978E-2</v>
      </c>
      <c r="AA18">
        <f t="shared" si="30"/>
        <v>0.58958036535444436</v>
      </c>
      <c r="AB18">
        <f t="shared" si="31"/>
        <v>0.56938264027415475</v>
      </c>
      <c r="AC18">
        <v>702</v>
      </c>
      <c r="AD18">
        <v>22759</v>
      </c>
      <c r="AE18">
        <v>2498</v>
      </c>
      <c r="AF18">
        <v>32694</v>
      </c>
      <c r="AG18">
        <v>1</v>
      </c>
      <c r="AH18">
        <f t="shared" si="32"/>
        <v>0.21937499999999999</v>
      </c>
      <c r="AI18">
        <f t="shared" si="33"/>
        <v>2.9921998209794978E-2</v>
      </c>
      <c r="AJ18">
        <f t="shared" si="34"/>
        <v>0.58958036535444436</v>
      </c>
      <c r="AK18">
        <f t="shared" si="35"/>
        <v>0.56938264027415475</v>
      </c>
      <c r="AL18">
        <v>1007</v>
      </c>
      <c r="AM18">
        <v>22454</v>
      </c>
      <c r="AN18">
        <v>2193</v>
      </c>
      <c r="AO18">
        <v>32999</v>
      </c>
      <c r="AP18">
        <v>1</v>
      </c>
      <c r="AQ18">
        <f t="shared" si="36"/>
        <v>0.31468750000000001</v>
      </c>
      <c r="AR18">
        <f t="shared" si="37"/>
        <v>4.2922296577298492E-2</v>
      </c>
      <c r="AS18">
        <f t="shared" si="38"/>
        <v>0.59508051863740463</v>
      </c>
      <c r="AT18">
        <f t="shared" si="39"/>
        <v>0.57978279030910607</v>
      </c>
    </row>
    <row r="20" spans="1:46" ht="20.25" thickBot="1" x14ac:dyDescent="0.35">
      <c r="A20" s="1">
        <v>0.8</v>
      </c>
      <c r="B20" s="1"/>
      <c r="C20" s="1"/>
      <c r="D20" s="1"/>
      <c r="E20" s="1" t="s">
        <v>0</v>
      </c>
      <c r="F20" s="1"/>
      <c r="G20" s="1"/>
      <c r="H20" s="1"/>
      <c r="I20" s="1"/>
      <c r="J20" s="1"/>
      <c r="K20" s="2"/>
      <c r="L20" s="2"/>
      <c r="M20" s="2"/>
      <c r="N20" s="2" t="s">
        <v>1</v>
      </c>
      <c r="O20" s="2"/>
      <c r="P20" s="1"/>
      <c r="Q20" s="1"/>
      <c r="R20" s="1"/>
      <c r="S20" s="1"/>
      <c r="T20" s="2"/>
      <c r="U20" s="2"/>
      <c r="V20" s="2"/>
      <c r="W20" s="2" t="s">
        <v>2</v>
      </c>
      <c r="X20" s="2"/>
      <c r="Y20" s="1"/>
      <c r="Z20" s="1"/>
      <c r="AA20" s="1"/>
      <c r="AB20" s="1"/>
      <c r="AC20" s="2"/>
      <c r="AD20" s="2"/>
      <c r="AE20" s="2"/>
      <c r="AF20" s="2" t="s">
        <v>3</v>
      </c>
      <c r="AG20" s="2"/>
      <c r="AH20" s="1"/>
      <c r="AI20" s="1"/>
      <c r="AJ20" s="1"/>
      <c r="AK20" s="1"/>
      <c r="AL20" s="2"/>
      <c r="AM20" s="2"/>
      <c r="AN20" s="2"/>
      <c r="AO20" s="2" t="s">
        <v>35</v>
      </c>
      <c r="AP20" s="2"/>
      <c r="AQ20" s="1"/>
      <c r="AR20" s="1"/>
      <c r="AS20" s="1"/>
      <c r="AT20" s="1"/>
    </row>
    <row r="21" spans="1:46" ht="15.75" thickTop="1" x14ac:dyDescent="0.25">
      <c r="B21" s="6" t="s">
        <v>4</v>
      </c>
      <c r="C21" t="s">
        <v>5</v>
      </c>
      <c r="D21" t="s">
        <v>6</v>
      </c>
      <c r="E21" t="s">
        <v>7</v>
      </c>
      <c r="F21" s="7" t="s">
        <v>8</v>
      </c>
      <c r="G21" s="10" t="s">
        <v>37</v>
      </c>
      <c r="H21" s="10" t="s">
        <v>38</v>
      </c>
      <c r="I21" s="10" t="s">
        <v>39</v>
      </c>
      <c r="J21" s="10" t="s">
        <v>40</v>
      </c>
      <c r="K21" s="6" t="s">
        <v>4</v>
      </c>
      <c r="L21" t="s">
        <v>5</v>
      </c>
      <c r="M21" t="s">
        <v>6</v>
      </c>
      <c r="N21" t="s">
        <v>7</v>
      </c>
      <c r="O21" s="7" t="s">
        <v>8</v>
      </c>
      <c r="P21" s="10" t="s">
        <v>37</v>
      </c>
      <c r="Q21" s="10" t="s">
        <v>38</v>
      </c>
      <c r="R21" s="10" t="s">
        <v>39</v>
      </c>
      <c r="S21" s="10" t="s">
        <v>40</v>
      </c>
      <c r="T21" s="6" t="s">
        <v>4</v>
      </c>
      <c r="U21" t="s">
        <v>5</v>
      </c>
      <c r="V21" t="s">
        <v>6</v>
      </c>
      <c r="W21" t="s">
        <v>7</v>
      </c>
      <c r="X21" s="7" t="s">
        <v>8</v>
      </c>
      <c r="Y21" s="10" t="s">
        <v>37</v>
      </c>
      <c r="Z21" s="10" t="s">
        <v>38</v>
      </c>
      <c r="AA21" s="10" t="s">
        <v>39</v>
      </c>
      <c r="AB21" s="10" t="s">
        <v>40</v>
      </c>
      <c r="AC21" s="6" t="s">
        <v>4</v>
      </c>
      <c r="AD21" t="s">
        <v>5</v>
      </c>
      <c r="AE21" t="s">
        <v>6</v>
      </c>
      <c r="AF21" t="s">
        <v>7</v>
      </c>
      <c r="AG21" s="7" t="s">
        <v>8</v>
      </c>
      <c r="AH21" s="10" t="s">
        <v>37</v>
      </c>
      <c r="AI21" s="10" t="s">
        <v>38</v>
      </c>
      <c r="AJ21" s="10" t="s">
        <v>39</v>
      </c>
      <c r="AK21" s="10" t="s">
        <v>40</v>
      </c>
      <c r="AL21" s="6" t="s">
        <v>4</v>
      </c>
      <c r="AM21" t="s">
        <v>5</v>
      </c>
      <c r="AN21" t="s">
        <v>6</v>
      </c>
      <c r="AO21" t="s">
        <v>7</v>
      </c>
      <c r="AP21" s="7" t="s">
        <v>8</v>
      </c>
      <c r="AQ21" s="10" t="s">
        <v>37</v>
      </c>
      <c r="AR21" s="10" t="s">
        <v>38</v>
      </c>
      <c r="AS21" s="10" t="s">
        <v>39</v>
      </c>
      <c r="AT21" s="10" t="s">
        <v>40</v>
      </c>
    </row>
    <row r="22" spans="1:46" x14ac:dyDescent="0.25">
      <c r="A22" t="s">
        <v>24</v>
      </c>
      <c r="B22">
        <v>88</v>
      </c>
      <c r="C22">
        <v>2845</v>
      </c>
      <c r="D22">
        <v>1023</v>
      </c>
      <c r="E22">
        <v>54697</v>
      </c>
      <c r="F22" s="8">
        <v>1.7668717377123899E-5</v>
      </c>
      <c r="G22">
        <f>B22/(B22+D22)</f>
        <v>7.9207920792079209E-2</v>
      </c>
      <c r="H22">
        <f>B22/(B22+C22)</f>
        <v>3.0003409478349813E-2</v>
      </c>
      <c r="I22">
        <f>E22/(E22+C22)</f>
        <v>0.95055785339404264</v>
      </c>
      <c r="J22">
        <f>(B22+E22)/(C22+E22+B22+D22)</f>
        <v>0.93405281912263649</v>
      </c>
      <c r="K22">
        <v>95</v>
      </c>
      <c r="L22">
        <v>2838</v>
      </c>
      <c r="M22">
        <v>1016</v>
      </c>
      <c r="N22">
        <v>54704</v>
      </c>
      <c r="O22" s="8">
        <v>3.34950686998251E-7</v>
      </c>
      <c r="P22">
        <f>K22/(K22+M22)</f>
        <v>8.5508550855085505E-2</v>
      </c>
      <c r="Q22">
        <f>K22/(K22+L22)</f>
        <v>3.2390044323218549E-2</v>
      </c>
      <c r="R22">
        <f>N22/(N22+L22)</f>
        <v>0.9506795036668868</v>
      </c>
      <c r="S22">
        <f>(K22+N22)/(L22+N22+K22+M22)</f>
        <v>0.93429151109065178</v>
      </c>
      <c r="T22">
        <v>51</v>
      </c>
      <c r="U22">
        <v>2882</v>
      </c>
      <c r="V22">
        <v>1060</v>
      </c>
      <c r="W22">
        <v>54660</v>
      </c>
      <c r="X22">
        <v>0.75570723680240903</v>
      </c>
      <c r="Y22">
        <f>T22/(T22+V22)</f>
        <v>4.5904590459045908E-2</v>
      </c>
      <c r="Z22">
        <f>T22/(T22+U22)</f>
        <v>1.7388339584043642E-2</v>
      </c>
      <c r="AA22">
        <f>W22/(W22+U22)</f>
        <v>0.94991484480900912</v>
      </c>
      <c r="AB22">
        <f>(T22+W22)/(U22+W22+T22+V22)</f>
        <v>0.93279116157741293</v>
      </c>
      <c r="AC22">
        <v>54</v>
      </c>
      <c r="AD22">
        <v>2879</v>
      </c>
      <c r="AE22">
        <v>1057</v>
      </c>
      <c r="AF22">
        <v>54663</v>
      </c>
      <c r="AG22">
        <v>0.60535342870055098</v>
      </c>
      <c r="AH22">
        <f>AC22/(AC22+AE22)</f>
        <v>4.8604860486048604E-2</v>
      </c>
      <c r="AI22">
        <f>AC22/(AC22+AD22)</f>
        <v>1.8411183088987385E-2</v>
      </c>
      <c r="AJ22">
        <f>AF22/(AF22+AD22)</f>
        <v>0.949966980640228</v>
      </c>
      <c r="AK22">
        <f>(AC22+AF22)/(AD22+AF22+AC22+AE22)</f>
        <v>0.9328934581351338</v>
      </c>
      <c r="AL22">
        <v>81</v>
      </c>
      <c r="AM22">
        <v>2852</v>
      </c>
      <c r="AN22">
        <v>1030</v>
      </c>
      <c r="AO22">
        <v>54690</v>
      </c>
      <c r="AP22">
        <v>5.1716970448334096E-4</v>
      </c>
      <c r="AQ22">
        <f>AL22/(AL22+AN22)</f>
        <v>7.2907290729072913E-2</v>
      </c>
      <c r="AR22">
        <f>AL22/(AL22+AM22)</f>
        <v>2.7616774633481077E-2</v>
      </c>
      <c r="AS22">
        <f>AO22/(AO22+AM22)</f>
        <v>0.95043620312119848</v>
      </c>
      <c r="AT22">
        <f>(AL22+AO22)/(AM22+AO22+AL22+AN22)</f>
        <v>0.9338141271546212</v>
      </c>
    </row>
    <row r="23" spans="1:46" x14ac:dyDescent="0.25">
      <c r="A23" t="s">
        <v>25</v>
      </c>
      <c r="B23">
        <v>164</v>
      </c>
      <c r="C23">
        <v>5702</v>
      </c>
      <c r="D23">
        <v>947</v>
      </c>
      <c r="E23">
        <v>51840</v>
      </c>
      <c r="F23" s="8">
        <v>2.89947638336841E-7</v>
      </c>
      <c r="G23">
        <f t="shared" ref="G23" si="40">B23/(B23+D23)</f>
        <v>0.1476147614761476</v>
      </c>
      <c r="H23">
        <f t="shared" ref="H23:H26" si="41">B23/(B23+C23)</f>
        <v>2.7957722468462325E-2</v>
      </c>
      <c r="I23">
        <f t="shared" ref="I23:I26" si="42">E23/(E23+C23)</f>
        <v>0.90090716346320954</v>
      </c>
      <c r="J23">
        <f t="shared" ref="J23:J26" si="43">(B23+E23)/(C23+E23+B23+D23)</f>
        <v>0.88663836461903056</v>
      </c>
      <c r="K23">
        <v>148</v>
      </c>
      <c r="L23">
        <v>5718</v>
      </c>
      <c r="M23">
        <v>963</v>
      </c>
      <c r="N23">
        <v>51824</v>
      </c>
      <c r="O23">
        <v>2.0612255754948701E-4</v>
      </c>
      <c r="P23">
        <f t="shared" ref="P23" si="44">K23/(K23+M23)</f>
        <v>0.13321332133213321</v>
      </c>
      <c r="Q23">
        <f t="shared" ref="Q23:Q26" si="45">K23/(K23+L23)</f>
        <v>2.5230139788612341E-2</v>
      </c>
      <c r="R23">
        <f t="shared" ref="R23:R26" si="46">N23/(N23+L23)</f>
        <v>0.90062910569670851</v>
      </c>
      <c r="S23">
        <f t="shared" ref="S23:S26" si="47">(K23+N23)/(L23+N23+K23+M23)</f>
        <v>0.88609278297785277</v>
      </c>
      <c r="T23">
        <v>80</v>
      </c>
      <c r="U23">
        <v>5786</v>
      </c>
      <c r="V23">
        <v>1031</v>
      </c>
      <c r="W23">
        <v>51756</v>
      </c>
      <c r="X23">
        <v>0.99956451870403296</v>
      </c>
      <c r="Y23">
        <f t="shared" ref="Y23" si="48">T23/(T23+V23)</f>
        <v>7.2007200720072009E-2</v>
      </c>
      <c r="Z23">
        <f t="shared" ref="Z23:Z26" si="49">T23/(T23+U23)</f>
        <v>1.3637913399249914E-2</v>
      </c>
      <c r="AA23">
        <f t="shared" ref="AA23:AA26" si="50">W23/(W23+U23)</f>
        <v>0.89944736018907923</v>
      </c>
      <c r="AB23">
        <f t="shared" ref="AB23:AB26" si="51">(T23+W23)/(U23+W23+T23+V23)</f>
        <v>0.88377406100284728</v>
      </c>
      <c r="AC23">
        <v>83</v>
      </c>
      <c r="AD23">
        <v>5783</v>
      </c>
      <c r="AE23">
        <v>1028</v>
      </c>
      <c r="AF23">
        <v>51759</v>
      </c>
      <c r="AG23">
        <v>0.99863793062637796</v>
      </c>
      <c r="AH23">
        <f t="shared" ref="AH23" si="52">AC23/(AC23+AE23)</f>
        <v>7.4707470747074706E-2</v>
      </c>
      <c r="AI23">
        <f t="shared" ref="AI23:AI26" si="53">AC23/(AC23+AD23)</f>
        <v>1.4149335151721787E-2</v>
      </c>
      <c r="AJ23">
        <f t="shared" ref="AJ23:AJ26" si="54">AF23/(AF23+AD23)</f>
        <v>0.89949949602029822</v>
      </c>
      <c r="AK23">
        <f t="shared" ref="AK23:AK26" si="55">(AC23+AF23)/(AD23+AF23+AC23+AE23)</f>
        <v>0.88387635756056804</v>
      </c>
      <c r="AL23">
        <v>109</v>
      </c>
      <c r="AM23">
        <v>5757</v>
      </c>
      <c r="AN23">
        <v>1002</v>
      </c>
      <c r="AO23">
        <v>51785</v>
      </c>
      <c r="AP23">
        <v>0.59936865987313603</v>
      </c>
      <c r="AQ23">
        <f t="shared" ref="AQ23" si="56">AL23/(AL23+AN23)</f>
        <v>9.8109810981098111E-2</v>
      </c>
      <c r="AR23">
        <f t="shared" ref="AR23:AR26" si="57">AL23/(AL23+AM23)</f>
        <v>1.8581657006478011E-2</v>
      </c>
      <c r="AS23">
        <f t="shared" ref="AS23:AS26" si="58">AO23/(AO23+AM23)</f>
        <v>0.89995133989086229</v>
      </c>
      <c r="AT23">
        <f t="shared" ref="AT23:AT26" si="59">(AL23+AO23)/(AM23+AO23+AL23+AN23)</f>
        <v>0.884762927727482</v>
      </c>
    </row>
    <row r="24" spans="1:46" x14ac:dyDescent="0.25">
      <c r="A24" t="s">
        <v>26</v>
      </c>
      <c r="B24">
        <v>279</v>
      </c>
      <c r="C24">
        <v>11452</v>
      </c>
      <c r="D24">
        <v>832</v>
      </c>
      <c r="E24">
        <v>46090</v>
      </c>
      <c r="F24" s="8">
        <v>1.6531124791451401E-5</v>
      </c>
      <c r="G24">
        <f>B24/(B24+D24)</f>
        <v>0.25112511251125114</v>
      </c>
      <c r="H24">
        <f t="shared" si="41"/>
        <v>2.3783138692353593E-2</v>
      </c>
      <c r="I24">
        <f t="shared" si="42"/>
        <v>0.80098015362691599</v>
      </c>
      <c r="J24">
        <f t="shared" si="43"/>
        <v>0.79056484749288192</v>
      </c>
      <c r="K24">
        <v>277</v>
      </c>
      <c r="L24">
        <v>11454</v>
      </c>
      <c r="M24">
        <v>834</v>
      </c>
      <c r="N24">
        <v>46088</v>
      </c>
      <c r="O24" s="8">
        <v>3.0659262327141698E-5</v>
      </c>
      <c r="P24">
        <f>K24/(K24+M24)</f>
        <v>0.24932493249324933</v>
      </c>
      <c r="Q24">
        <f t="shared" si="45"/>
        <v>2.3612650242946041E-2</v>
      </c>
      <c r="R24">
        <f t="shared" si="46"/>
        <v>0.8009453964061034</v>
      </c>
      <c r="S24">
        <f t="shared" si="47"/>
        <v>0.7904966497877346</v>
      </c>
      <c r="T24">
        <v>149</v>
      </c>
      <c r="U24">
        <v>11582</v>
      </c>
      <c r="V24">
        <v>962</v>
      </c>
      <c r="W24">
        <v>45960</v>
      </c>
      <c r="X24">
        <v>0.99999999746261004</v>
      </c>
      <c r="Y24">
        <f>T24/(T24+V24)</f>
        <v>0.13411341134113411</v>
      </c>
      <c r="Z24">
        <f t="shared" si="49"/>
        <v>1.2701389480862671E-2</v>
      </c>
      <c r="AA24">
        <f t="shared" si="50"/>
        <v>0.79872093427409541</v>
      </c>
      <c r="AB24">
        <f t="shared" si="51"/>
        <v>0.78613199665831246</v>
      </c>
      <c r="AC24">
        <v>155</v>
      </c>
      <c r="AD24">
        <v>11576</v>
      </c>
      <c r="AE24">
        <v>956</v>
      </c>
      <c r="AF24">
        <v>45966</v>
      </c>
      <c r="AG24">
        <v>0.99999995462451097</v>
      </c>
      <c r="AH24">
        <f>AC24/(AC24+AE24)</f>
        <v>0.1395139513951395</v>
      </c>
      <c r="AI24">
        <f t="shared" si="53"/>
        <v>1.3212854829085329E-2</v>
      </c>
      <c r="AJ24">
        <f t="shared" si="54"/>
        <v>0.79882520593653328</v>
      </c>
      <c r="AK24">
        <f t="shared" si="55"/>
        <v>0.78633658977375409</v>
      </c>
      <c r="AL24">
        <v>193</v>
      </c>
      <c r="AM24">
        <v>11538</v>
      </c>
      <c r="AN24">
        <v>918</v>
      </c>
      <c r="AO24">
        <v>46004</v>
      </c>
      <c r="AP24">
        <v>0.98873720354412598</v>
      </c>
      <c r="AQ24">
        <f>AL24/(AL24+AN24)</f>
        <v>0.17371737173717372</v>
      </c>
      <c r="AR24">
        <f t="shared" si="57"/>
        <v>1.645213536782883E-2</v>
      </c>
      <c r="AS24">
        <f t="shared" si="58"/>
        <v>0.7994855931319732</v>
      </c>
      <c r="AT24">
        <f t="shared" si="59"/>
        <v>0.78763234617155131</v>
      </c>
    </row>
    <row r="25" spans="1:46" x14ac:dyDescent="0.25">
      <c r="A25" t="s">
        <v>27</v>
      </c>
      <c r="B25">
        <v>374</v>
      </c>
      <c r="C25">
        <v>17222</v>
      </c>
      <c r="D25">
        <v>737</v>
      </c>
      <c r="E25">
        <v>40320</v>
      </c>
      <c r="F25">
        <v>4.2295938097917504E-3</v>
      </c>
      <c r="G25">
        <f t="shared" ref="G25:G26" si="60">B25/(B25+D25)</f>
        <v>0.33663366336633666</v>
      </c>
      <c r="H25">
        <f t="shared" si="41"/>
        <v>2.1254830643328029E-2</v>
      </c>
      <c r="I25">
        <f t="shared" si="42"/>
        <v>0.70070557158249624</v>
      </c>
      <c r="J25">
        <f t="shared" si="43"/>
        <v>0.69380935331526095</v>
      </c>
      <c r="K25">
        <v>388</v>
      </c>
      <c r="L25">
        <v>17208</v>
      </c>
      <c r="M25">
        <v>723</v>
      </c>
      <c r="N25">
        <v>40334</v>
      </c>
      <c r="O25">
        <v>2.0240250510711099E-4</v>
      </c>
      <c r="P25">
        <f t="shared" ref="P25:P26" si="61">K25/(K25+M25)</f>
        <v>0.34923492349234925</v>
      </c>
      <c r="Q25">
        <f t="shared" si="45"/>
        <v>2.2050466015003409E-2</v>
      </c>
      <c r="R25">
        <f t="shared" si="46"/>
        <v>0.70094887212818469</v>
      </c>
      <c r="S25">
        <f t="shared" si="47"/>
        <v>0.69428673725129153</v>
      </c>
      <c r="T25">
        <v>212</v>
      </c>
      <c r="U25">
        <v>17384</v>
      </c>
      <c r="V25">
        <v>899</v>
      </c>
      <c r="W25">
        <v>40158</v>
      </c>
      <c r="X25">
        <v>1</v>
      </c>
      <c r="Y25">
        <f t="shared" ref="Y25:Y26" si="62">T25/(T25+V25)</f>
        <v>0.19081908190819083</v>
      </c>
      <c r="Z25">
        <f t="shared" si="49"/>
        <v>1.2048192771084338E-2</v>
      </c>
      <c r="AA25">
        <f t="shared" si="50"/>
        <v>0.69789023669667372</v>
      </c>
      <c r="AB25">
        <f t="shared" si="51"/>
        <v>0.68828533919833601</v>
      </c>
      <c r="AC25">
        <v>225</v>
      </c>
      <c r="AD25">
        <v>17371</v>
      </c>
      <c r="AE25">
        <v>886</v>
      </c>
      <c r="AF25">
        <v>40171</v>
      </c>
      <c r="AG25">
        <v>0.99999999999995604</v>
      </c>
      <c r="AH25">
        <f t="shared" ref="AH25:AH26" si="63">AC25/(AC25+AE25)</f>
        <v>0.20252025202520252</v>
      </c>
      <c r="AI25">
        <f t="shared" si="53"/>
        <v>1.2786997044782904E-2</v>
      </c>
      <c r="AJ25">
        <f t="shared" si="54"/>
        <v>0.69811615863195575</v>
      </c>
      <c r="AK25">
        <f t="shared" si="55"/>
        <v>0.68872862428179293</v>
      </c>
      <c r="AL25">
        <v>271</v>
      </c>
      <c r="AM25">
        <v>17325</v>
      </c>
      <c r="AN25">
        <v>840</v>
      </c>
      <c r="AO25">
        <v>40217</v>
      </c>
      <c r="AP25">
        <v>0.999988252883663</v>
      </c>
      <c r="AQ25">
        <f t="shared" ref="AQ25:AQ26" si="64">AL25/(AL25+AN25)</f>
        <v>0.24392439243924394</v>
      </c>
      <c r="AR25">
        <f t="shared" si="57"/>
        <v>1.5401227551716299E-2</v>
      </c>
      <c r="AS25">
        <f t="shared" si="58"/>
        <v>0.69891557471064614</v>
      </c>
      <c r="AT25">
        <f t="shared" si="59"/>
        <v>0.690297171500179</v>
      </c>
    </row>
    <row r="26" spans="1:46" x14ac:dyDescent="0.25">
      <c r="A26" t="s">
        <v>28</v>
      </c>
      <c r="B26">
        <v>478</v>
      </c>
      <c r="C26">
        <v>22983</v>
      </c>
      <c r="D26">
        <v>633</v>
      </c>
      <c r="E26">
        <v>34559</v>
      </c>
      <c r="F26">
        <v>2.0626505504701999E-2</v>
      </c>
      <c r="G26">
        <f t="shared" si="60"/>
        <v>0.43024302430243022</v>
      </c>
      <c r="H26">
        <f t="shared" si="41"/>
        <v>2.0374238097267808E-2</v>
      </c>
      <c r="I26">
        <f t="shared" si="42"/>
        <v>0.60058739703173336</v>
      </c>
      <c r="J26">
        <f t="shared" si="43"/>
        <v>0.59736074881080248</v>
      </c>
      <c r="K26">
        <v>509</v>
      </c>
      <c r="L26">
        <v>22952</v>
      </c>
      <c r="M26">
        <v>602</v>
      </c>
      <c r="N26">
        <v>34590</v>
      </c>
      <c r="O26" s="8">
        <v>4.0926782853868198E-5</v>
      </c>
      <c r="P26">
        <f t="shared" si="61"/>
        <v>0.45814581458145814</v>
      </c>
      <c r="Q26">
        <f t="shared" si="45"/>
        <v>2.1695579898555049E-2</v>
      </c>
      <c r="R26">
        <f t="shared" si="46"/>
        <v>0.60112613395432901</v>
      </c>
      <c r="S26">
        <f t="shared" si="47"/>
        <v>0.59841781324058441</v>
      </c>
      <c r="T26">
        <v>274</v>
      </c>
      <c r="U26">
        <v>23187</v>
      </c>
      <c r="V26">
        <v>837</v>
      </c>
      <c r="W26">
        <v>34355</v>
      </c>
      <c r="X26">
        <v>1</v>
      </c>
      <c r="Y26">
        <f t="shared" si="62"/>
        <v>0.24662466246624662</v>
      </c>
      <c r="Z26">
        <f t="shared" si="49"/>
        <v>1.1678956566216274E-2</v>
      </c>
      <c r="AA26">
        <f t="shared" si="50"/>
        <v>0.59704216050884573</v>
      </c>
      <c r="AB26">
        <f t="shared" si="51"/>
        <v>0.5904045828857859</v>
      </c>
      <c r="AC26">
        <v>273</v>
      </c>
      <c r="AD26">
        <v>23188</v>
      </c>
      <c r="AE26">
        <v>838</v>
      </c>
      <c r="AF26">
        <v>34354</v>
      </c>
      <c r="AG26">
        <v>1</v>
      </c>
      <c r="AH26">
        <f t="shared" si="63"/>
        <v>0.24572457245724572</v>
      </c>
      <c r="AI26">
        <f t="shared" si="53"/>
        <v>1.1636332637142493E-2</v>
      </c>
      <c r="AJ26">
        <f t="shared" si="54"/>
        <v>0.59702478189843944</v>
      </c>
      <c r="AK26">
        <f t="shared" si="55"/>
        <v>0.59037048403321224</v>
      </c>
      <c r="AL26">
        <v>345</v>
      </c>
      <c r="AM26">
        <v>23116</v>
      </c>
      <c r="AN26">
        <v>766</v>
      </c>
      <c r="AO26">
        <v>34426</v>
      </c>
      <c r="AP26">
        <v>0.99999999982037402</v>
      </c>
      <c r="AQ26">
        <f t="shared" si="64"/>
        <v>0.31053105310531054</v>
      </c>
      <c r="AR26">
        <f t="shared" si="57"/>
        <v>1.4705255530454797E-2</v>
      </c>
      <c r="AS26">
        <f t="shared" si="58"/>
        <v>0.5982760418476939</v>
      </c>
      <c r="AT26">
        <f t="shared" si="59"/>
        <v>0.592825601418512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abSelected="1" workbookViewId="0">
      <selection activeCell="A9" sqref="A9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4" t="s">
        <v>34</v>
      </c>
      <c r="B1" s="4"/>
      <c r="C1" s="4"/>
      <c r="D1" s="4"/>
      <c r="E1" s="4"/>
      <c r="F1" s="4"/>
      <c r="G1" s="4"/>
      <c r="H1" s="4"/>
      <c r="I1" s="4"/>
      <c r="J1" s="4"/>
      <c r="P1" s="4"/>
      <c r="Q1" s="4"/>
      <c r="R1" s="4"/>
      <c r="S1" s="4"/>
      <c r="Y1" s="4"/>
      <c r="Z1" s="4"/>
      <c r="AA1" s="4"/>
      <c r="AB1" s="4"/>
      <c r="AF1" s="5"/>
      <c r="AG1" s="5"/>
      <c r="AH1" s="4"/>
      <c r="AI1" s="4"/>
      <c r="AJ1" s="4"/>
      <c r="AK1" s="4"/>
      <c r="AQ1" s="4"/>
      <c r="AR1" s="4"/>
      <c r="AS1" s="4"/>
      <c r="AT1" s="4"/>
    </row>
    <row r="3" spans="1:46" x14ac:dyDescent="0.25">
      <c r="G3" s="9"/>
      <c r="H3" s="9"/>
      <c r="I3" s="9"/>
      <c r="J3" s="9"/>
      <c r="P3" s="9"/>
      <c r="Q3" s="9"/>
      <c r="R3" s="9"/>
      <c r="S3" s="9"/>
      <c r="Y3" s="9"/>
      <c r="Z3" s="9"/>
      <c r="AA3" s="9"/>
      <c r="AB3" s="9"/>
      <c r="AH3" s="9"/>
      <c r="AI3" s="9"/>
      <c r="AJ3" s="9"/>
      <c r="AK3" s="9"/>
      <c r="AQ3" s="9"/>
      <c r="AR3" s="9"/>
      <c r="AS3" s="9"/>
      <c r="AT3" s="9"/>
    </row>
    <row r="4" spans="1:46" ht="20.25" thickBot="1" x14ac:dyDescent="0.35">
      <c r="A4" s="1">
        <v>0.5</v>
      </c>
      <c r="B4" s="1"/>
      <c r="C4" s="1"/>
      <c r="D4" s="1"/>
      <c r="E4" s="1" t="s">
        <v>0</v>
      </c>
      <c r="F4" s="1"/>
      <c r="G4" s="1"/>
      <c r="H4" s="1"/>
      <c r="I4" s="1"/>
      <c r="J4" s="1"/>
      <c r="K4" s="2"/>
      <c r="L4" s="2"/>
      <c r="M4" s="2"/>
      <c r="N4" s="2" t="s">
        <v>1</v>
      </c>
      <c r="O4" s="2"/>
      <c r="P4" s="1"/>
      <c r="Q4" s="1"/>
      <c r="R4" s="1"/>
      <c r="S4" s="1"/>
      <c r="T4" s="2"/>
      <c r="U4" s="2"/>
      <c r="V4" s="2"/>
      <c r="W4" s="2" t="s">
        <v>2</v>
      </c>
      <c r="X4" s="2"/>
      <c r="Y4" s="1"/>
      <c r="Z4" s="1"/>
      <c r="AA4" s="1"/>
      <c r="AB4" s="1"/>
      <c r="AC4" s="2"/>
      <c r="AD4" s="2"/>
      <c r="AE4" s="2"/>
      <c r="AF4" s="2" t="s">
        <v>3</v>
      </c>
      <c r="AG4" s="2"/>
      <c r="AH4" s="1"/>
      <c r="AI4" s="1"/>
      <c r="AJ4" s="1"/>
      <c r="AK4" s="1"/>
      <c r="AL4" s="2"/>
      <c r="AM4" s="2"/>
      <c r="AN4" s="2"/>
      <c r="AO4" s="2" t="s">
        <v>35</v>
      </c>
      <c r="AP4" s="2"/>
      <c r="AQ4" s="1"/>
      <c r="AR4" s="1"/>
      <c r="AS4" s="1"/>
      <c r="AT4" s="1"/>
    </row>
    <row r="5" spans="1:46" ht="15.75" thickTop="1" x14ac:dyDescent="0.25">
      <c r="B5" s="6" t="s">
        <v>4</v>
      </c>
      <c r="C5" t="s">
        <v>5</v>
      </c>
      <c r="D5" t="s">
        <v>6</v>
      </c>
      <c r="E5" t="s">
        <v>7</v>
      </c>
      <c r="F5" s="7" t="s">
        <v>8</v>
      </c>
      <c r="G5" s="10" t="s">
        <v>37</v>
      </c>
      <c r="H5" s="10" t="s">
        <v>38</v>
      </c>
      <c r="I5" s="10" t="s">
        <v>39</v>
      </c>
      <c r="J5" s="10" t="s">
        <v>40</v>
      </c>
      <c r="K5" s="6" t="s">
        <v>4</v>
      </c>
      <c r="L5" t="s">
        <v>5</v>
      </c>
      <c r="M5" t="s">
        <v>6</v>
      </c>
      <c r="N5" t="s">
        <v>7</v>
      </c>
      <c r="O5" s="7" t="s">
        <v>8</v>
      </c>
      <c r="P5" s="10" t="s">
        <v>37</v>
      </c>
      <c r="Q5" s="10" t="s">
        <v>38</v>
      </c>
      <c r="R5" s="10" t="s">
        <v>39</v>
      </c>
      <c r="S5" s="10" t="s">
        <v>40</v>
      </c>
      <c r="T5" s="6" t="s">
        <v>4</v>
      </c>
      <c r="U5" t="s">
        <v>5</v>
      </c>
      <c r="V5" t="s">
        <v>6</v>
      </c>
      <c r="W5" t="s">
        <v>7</v>
      </c>
      <c r="X5" s="7" t="s">
        <v>8</v>
      </c>
      <c r="Y5" s="10" t="s">
        <v>37</v>
      </c>
      <c r="Z5" s="10" t="s">
        <v>38</v>
      </c>
      <c r="AA5" s="10" t="s">
        <v>39</v>
      </c>
      <c r="AB5" s="10" t="s">
        <v>40</v>
      </c>
      <c r="AC5" s="6" t="s">
        <v>4</v>
      </c>
      <c r="AD5" t="s">
        <v>5</v>
      </c>
      <c r="AE5" t="s">
        <v>6</v>
      </c>
      <c r="AF5" t="s">
        <v>7</v>
      </c>
      <c r="AG5" s="7" t="s">
        <v>8</v>
      </c>
      <c r="AH5" s="10" t="s">
        <v>37</v>
      </c>
      <c r="AI5" s="10" t="s">
        <v>38</v>
      </c>
      <c r="AJ5" s="10" t="s">
        <v>39</v>
      </c>
      <c r="AK5" s="10" t="s">
        <v>40</v>
      </c>
      <c r="AL5" s="6" t="s">
        <v>4</v>
      </c>
      <c r="AM5" t="s">
        <v>5</v>
      </c>
      <c r="AN5" t="s">
        <v>6</v>
      </c>
      <c r="AO5" t="s">
        <v>7</v>
      </c>
      <c r="AP5" s="7" t="s">
        <v>8</v>
      </c>
      <c r="AQ5" s="10" t="s">
        <v>37</v>
      </c>
      <c r="AR5" s="10" t="s">
        <v>38</v>
      </c>
      <c r="AS5" s="10" t="s">
        <v>39</v>
      </c>
      <c r="AT5" s="10" t="s">
        <v>40</v>
      </c>
    </row>
    <row r="6" spans="1:46" x14ac:dyDescent="0.25">
      <c r="A6" t="s">
        <v>29</v>
      </c>
      <c r="B6">
        <v>167</v>
      </c>
      <c r="C6">
        <v>2958</v>
      </c>
      <c r="D6">
        <v>2229</v>
      </c>
      <c r="E6">
        <v>57127</v>
      </c>
      <c r="F6" s="8">
        <v>1.09281440989215E-5</v>
      </c>
      <c r="G6">
        <f>B6/(B6+D6)</f>
        <v>6.9699499165275458E-2</v>
      </c>
      <c r="H6">
        <f>B6/(B6+C6)</f>
        <v>5.3440000000000001E-2</v>
      </c>
      <c r="I6">
        <f>E6/(E6+C6)</f>
        <v>0.95076974286427562</v>
      </c>
      <c r="J6">
        <f>(B6+E6)/(C6+E6+B6+D6)</f>
        <v>0.916982762759879</v>
      </c>
      <c r="K6">
        <v>169</v>
      </c>
      <c r="L6">
        <v>2956</v>
      </c>
      <c r="M6">
        <v>2227</v>
      </c>
      <c r="N6">
        <v>57129</v>
      </c>
      <c r="O6" s="8">
        <v>4.9890585512585698E-6</v>
      </c>
      <c r="P6">
        <f>K6/(K6+M6)</f>
        <v>7.0534223706176957E-2</v>
      </c>
      <c r="Q6">
        <f>K6/(K6+L6)</f>
        <v>5.4080000000000003E-2</v>
      </c>
      <c r="R6">
        <f>N6/(N6+L6)</f>
        <v>0.95080302904219027</v>
      </c>
      <c r="S6">
        <f>(K6+N6)/(L6+N6+K6+M6)</f>
        <v>0.91704678222179548</v>
      </c>
      <c r="T6">
        <v>77</v>
      </c>
      <c r="U6">
        <v>3048</v>
      </c>
      <c r="V6">
        <v>2319</v>
      </c>
      <c r="W6">
        <v>57037</v>
      </c>
      <c r="X6">
        <v>0.99999455525269498</v>
      </c>
      <c r="Y6">
        <f>T6/(T6+V6)</f>
        <v>3.213689482470785E-2</v>
      </c>
      <c r="Z6">
        <f>T6/(T6+U6)</f>
        <v>2.4639999999999999E-2</v>
      </c>
      <c r="AA6">
        <f>W6/(W6+U6)</f>
        <v>0.94927186485811765</v>
      </c>
      <c r="AB6">
        <f>(T6+W6)/(U6+W6+T6+V6)</f>
        <v>0.91410188697364003</v>
      </c>
      <c r="AC6">
        <v>72</v>
      </c>
      <c r="AD6">
        <v>3053</v>
      </c>
      <c r="AE6">
        <v>2324</v>
      </c>
      <c r="AF6">
        <v>57032</v>
      </c>
      <c r="AG6">
        <v>0.99999963083916898</v>
      </c>
      <c r="AH6">
        <f>AC6/(AC6+AE6)</f>
        <v>3.0050083472454091E-2</v>
      </c>
      <c r="AI6">
        <f>AC6/(AC6+AD6)</f>
        <v>2.3040000000000001E-2</v>
      </c>
      <c r="AJ6">
        <f>AF6/(AF6+AD6)</f>
        <v>0.94918864941333114</v>
      </c>
      <c r="AK6">
        <f>(AC6+AF6)/(AD6+AF6+AC6+AE6)</f>
        <v>0.9139418383188489</v>
      </c>
      <c r="AL6">
        <v>116</v>
      </c>
      <c r="AM6">
        <v>3009</v>
      </c>
      <c r="AN6">
        <v>2280</v>
      </c>
      <c r="AO6">
        <v>57076</v>
      </c>
      <c r="AP6">
        <v>0.65667673072249</v>
      </c>
      <c r="AQ6">
        <f>AL6/(AL6+AN6)</f>
        <v>4.8414023372287146E-2</v>
      </c>
      <c r="AR6">
        <f>AL6/(AL6+AM6)</f>
        <v>3.712E-2</v>
      </c>
      <c r="AS6">
        <f>AO6/(AO6+AM6)</f>
        <v>0.94992094532745275</v>
      </c>
      <c r="AT6">
        <f>(AL6+AO6)/(AM6+AO6+AL6+AN6)</f>
        <v>0.91535026648101026</v>
      </c>
    </row>
    <row r="7" spans="1:46" x14ac:dyDescent="0.25">
      <c r="A7" t="s">
        <v>30</v>
      </c>
      <c r="B7">
        <v>286</v>
      </c>
      <c r="C7">
        <v>5963</v>
      </c>
      <c r="D7">
        <v>2110</v>
      </c>
      <c r="E7">
        <v>54122</v>
      </c>
      <c r="F7">
        <v>9.2633430363189004E-4</v>
      </c>
      <c r="G7">
        <f t="shared" ref="G7:G10" si="0">B7/(B7+D7)</f>
        <v>0.11936560934891485</v>
      </c>
      <c r="H7">
        <f t="shared" ref="H7:H10" si="1">B7/(B7+C7)</f>
        <v>4.5767322771643464E-2</v>
      </c>
      <c r="I7">
        <f t="shared" ref="I7:I10" si="2">E7/(E7+C7)</f>
        <v>0.90075726054755767</v>
      </c>
      <c r="J7">
        <f t="shared" ref="J7:J10" si="3">(B7+E7)/(C7+E7+B7+D7)</f>
        <v>0.87079272098718008</v>
      </c>
      <c r="K7">
        <v>277</v>
      </c>
      <c r="L7">
        <v>5972</v>
      </c>
      <c r="M7">
        <v>2119</v>
      </c>
      <c r="N7">
        <v>54113</v>
      </c>
      <c r="O7">
        <v>5.9414227936835998E-3</v>
      </c>
      <c r="P7">
        <f t="shared" ref="P7:P10" si="4">K7/(K7+M7)</f>
        <v>0.11560934891485809</v>
      </c>
      <c r="Q7">
        <f t="shared" ref="Q7:Q10" si="5">K7/(K7+L7)</f>
        <v>4.4327092334773562E-2</v>
      </c>
      <c r="R7">
        <f t="shared" ref="R7:R10" si="6">N7/(N7+L7)</f>
        <v>0.90060747274694186</v>
      </c>
      <c r="S7">
        <f t="shared" ref="S7:S10" si="7">(K7+N7)/(L7+N7+K7+M7)</f>
        <v>0.87050463340855622</v>
      </c>
      <c r="T7">
        <v>132</v>
      </c>
      <c r="U7">
        <v>6117</v>
      </c>
      <c r="V7">
        <v>2264</v>
      </c>
      <c r="W7">
        <v>53968</v>
      </c>
      <c r="X7">
        <v>1</v>
      </c>
      <c r="Y7">
        <f t="shared" ref="Y7:Y10" si="8">T7/(T7+V7)</f>
        <v>5.5091819699499167E-2</v>
      </c>
      <c r="Z7">
        <f t="shared" ref="Z7:Z10" si="9">T7/(T7+U7)</f>
        <v>2.1123379740758522E-2</v>
      </c>
      <c r="AA7">
        <f t="shared" ref="AA7:AA10" si="10">W7/(W7+U7)</f>
        <v>0.89819422484813183</v>
      </c>
      <c r="AB7">
        <f t="shared" ref="AB7:AB10" si="11">(T7+W7)/(U7+W7+T7+V7)</f>
        <v>0.86586322241961555</v>
      </c>
      <c r="AC7">
        <v>123</v>
      </c>
      <c r="AD7">
        <v>6126</v>
      </c>
      <c r="AE7">
        <v>2273</v>
      </c>
      <c r="AF7">
        <v>53959</v>
      </c>
      <c r="AG7">
        <v>1</v>
      </c>
      <c r="AH7">
        <f t="shared" ref="AH7:AH10" si="12">AC7/(AC7+AE7)</f>
        <v>5.1335559265442407E-2</v>
      </c>
      <c r="AI7">
        <f t="shared" ref="AI7:AI10" si="13">AC7/(AC7+AD7)</f>
        <v>1.9683149303888623E-2</v>
      </c>
      <c r="AJ7">
        <f t="shared" ref="AJ7:AJ10" si="14">AF7/(AF7+AD7)</f>
        <v>0.89804443704751602</v>
      </c>
      <c r="AK7">
        <f t="shared" ref="AK7:AK10" si="15">(AC7+AF7)/(AD7+AF7+AC7+AE7)</f>
        <v>0.86557513484099169</v>
      </c>
      <c r="AL7">
        <v>184</v>
      </c>
      <c r="AM7">
        <v>6065</v>
      </c>
      <c r="AN7">
        <v>2212</v>
      </c>
      <c r="AO7">
        <v>54020</v>
      </c>
      <c r="AP7">
        <v>0.99997258482999396</v>
      </c>
      <c r="AQ7">
        <f t="shared" ref="AQ7:AQ10" si="16">AL7/(AL7+AN7)</f>
        <v>7.6794657762938229E-2</v>
      </c>
      <c r="AR7">
        <f t="shared" ref="AR7:AR10" si="17">AL7/(AL7+AM7)</f>
        <v>2.9444711153784605E-2</v>
      </c>
      <c r="AS7">
        <f t="shared" ref="AS7:AS10" si="18">AO7/(AO7+AM7)</f>
        <v>0.89905966547391192</v>
      </c>
      <c r="AT7">
        <f t="shared" ref="AT7:AT10" si="19">(AL7+AO7)/(AM7+AO7+AL7+AN7)</f>
        <v>0.86752772842944259</v>
      </c>
    </row>
    <row r="8" spans="1:46" x14ac:dyDescent="0.25">
      <c r="A8" t="s">
        <v>31</v>
      </c>
      <c r="B8">
        <v>519</v>
      </c>
      <c r="C8">
        <v>11978</v>
      </c>
      <c r="D8">
        <v>1877</v>
      </c>
      <c r="E8">
        <v>48107</v>
      </c>
      <c r="F8">
        <v>2.11519242206522E-2</v>
      </c>
      <c r="G8">
        <f t="shared" si="0"/>
        <v>0.21661101836393989</v>
      </c>
      <c r="H8">
        <f t="shared" si="1"/>
        <v>4.1529967192126108E-2</v>
      </c>
      <c r="I8">
        <f t="shared" si="2"/>
        <v>0.80064908046933514</v>
      </c>
      <c r="J8">
        <f t="shared" si="3"/>
        <v>0.77825258878699122</v>
      </c>
      <c r="K8">
        <v>532</v>
      </c>
      <c r="L8">
        <v>11965</v>
      </c>
      <c r="M8">
        <v>1864</v>
      </c>
      <c r="N8">
        <v>48120</v>
      </c>
      <c r="O8">
        <v>3.5403904465220598E-3</v>
      </c>
      <c r="P8">
        <f t="shared" si="4"/>
        <v>0.22203672787979967</v>
      </c>
      <c r="Q8">
        <f t="shared" si="5"/>
        <v>4.2570216852044492E-2</v>
      </c>
      <c r="R8">
        <f t="shared" si="6"/>
        <v>0.80086544062578013</v>
      </c>
      <c r="S8">
        <f t="shared" si="7"/>
        <v>0.77866871528944803</v>
      </c>
      <c r="T8">
        <v>239</v>
      </c>
      <c r="U8">
        <v>12258</v>
      </c>
      <c r="V8">
        <v>2157</v>
      </c>
      <c r="W8">
        <v>47827</v>
      </c>
      <c r="X8">
        <v>1</v>
      </c>
      <c r="Y8">
        <f t="shared" si="8"/>
        <v>9.9749582637729553E-2</v>
      </c>
      <c r="Z8">
        <f t="shared" si="9"/>
        <v>1.9124589901576377E-2</v>
      </c>
      <c r="AA8">
        <f t="shared" si="10"/>
        <v>0.7959890155612882</v>
      </c>
      <c r="AB8">
        <f t="shared" si="11"/>
        <v>0.76928986411869205</v>
      </c>
      <c r="AC8">
        <v>214</v>
      </c>
      <c r="AD8">
        <v>12283</v>
      </c>
      <c r="AE8">
        <v>2182</v>
      </c>
      <c r="AF8">
        <v>47802</v>
      </c>
      <c r="AG8">
        <v>1</v>
      </c>
      <c r="AH8">
        <f t="shared" si="12"/>
        <v>8.9315525876460772E-2</v>
      </c>
      <c r="AI8">
        <f t="shared" si="13"/>
        <v>1.7124109786348724E-2</v>
      </c>
      <c r="AJ8">
        <f t="shared" si="14"/>
        <v>0.79557293833735543</v>
      </c>
      <c r="AK8">
        <f t="shared" si="15"/>
        <v>0.76848962084473682</v>
      </c>
      <c r="AL8">
        <v>377</v>
      </c>
      <c r="AM8">
        <v>12120</v>
      </c>
      <c r="AN8">
        <v>2019</v>
      </c>
      <c r="AO8">
        <v>47965</v>
      </c>
      <c r="AP8">
        <v>0.99999998089630504</v>
      </c>
      <c r="AQ8">
        <f t="shared" si="16"/>
        <v>0.15734557595993323</v>
      </c>
      <c r="AR8">
        <f t="shared" si="17"/>
        <v>3.0167240137633031E-2</v>
      </c>
      <c r="AS8">
        <f t="shared" si="18"/>
        <v>0.79828576183739697</v>
      </c>
      <c r="AT8">
        <f t="shared" si="19"/>
        <v>0.77370720699092521</v>
      </c>
    </row>
    <row r="9" spans="1:46" x14ac:dyDescent="0.25">
      <c r="A9" t="s">
        <v>32</v>
      </c>
      <c r="B9">
        <v>744</v>
      </c>
      <c r="C9">
        <v>18001</v>
      </c>
      <c r="D9">
        <v>1652</v>
      </c>
      <c r="E9">
        <v>42084</v>
      </c>
      <c r="F9">
        <v>0.13115293106062101</v>
      </c>
      <c r="G9">
        <f t="shared" si="0"/>
        <v>0.31051752921535891</v>
      </c>
      <c r="H9">
        <f t="shared" si="1"/>
        <v>3.9690584155774873E-2</v>
      </c>
      <c r="I9">
        <f t="shared" si="2"/>
        <v>0.70040775567945412</v>
      </c>
      <c r="J9">
        <f t="shared" si="3"/>
        <v>0.68545637873913667</v>
      </c>
      <c r="K9">
        <v>775</v>
      </c>
      <c r="L9">
        <v>17970</v>
      </c>
      <c r="M9">
        <v>1621</v>
      </c>
      <c r="N9">
        <v>42115</v>
      </c>
      <c r="O9">
        <v>5.9259665472701298E-3</v>
      </c>
      <c r="P9">
        <f t="shared" si="4"/>
        <v>0.3234557595993322</v>
      </c>
      <c r="Q9">
        <f t="shared" si="5"/>
        <v>4.1344358495598824E-2</v>
      </c>
      <c r="R9">
        <f t="shared" si="6"/>
        <v>0.70092369143713074</v>
      </c>
      <c r="S9">
        <f t="shared" si="7"/>
        <v>0.68644868039884122</v>
      </c>
      <c r="T9">
        <v>334</v>
      </c>
      <c r="U9">
        <v>18411</v>
      </c>
      <c r="V9">
        <v>2062</v>
      </c>
      <c r="W9">
        <v>41674</v>
      </c>
      <c r="X9">
        <v>1</v>
      </c>
      <c r="Y9">
        <f t="shared" si="8"/>
        <v>0.13939899833055092</v>
      </c>
      <c r="Z9">
        <f t="shared" si="9"/>
        <v>1.7818084822619366E-2</v>
      </c>
      <c r="AA9">
        <f t="shared" si="10"/>
        <v>0.6935840892069568</v>
      </c>
      <c r="AB9">
        <f t="shared" si="11"/>
        <v>0.67233238904627002</v>
      </c>
      <c r="AC9">
        <v>312</v>
      </c>
      <c r="AD9">
        <v>18433</v>
      </c>
      <c r="AE9">
        <v>2084</v>
      </c>
      <c r="AF9">
        <v>41652</v>
      </c>
      <c r="AG9">
        <v>1</v>
      </c>
      <c r="AH9">
        <f t="shared" si="12"/>
        <v>0.1302170283806344</v>
      </c>
      <c r="AI9">
        <f t="shared" si="13"/>
        <v>1.6644438516937851E-2</v>
      </c>
      <c r="AJ9">
        <f t="shared" si="14"/>
        <v>0.693217941249896</v>
      </c>
      <c r="AK9">
        <f t="shared" si="15"/>
        <v>0.67162817496518945</v>
      </c>
      <c r="AL9">
        <v>580</v>
      </c>
      <c r="AM9">
        <v>18165</v>
      </c>
      <c r="AN9">
        <v>1816</v>
      </c>
      <c r="AO9">
        <v>41920</v>
      </c>
      <c r="AP9">
        <v>0.99999999994691402</v>
      </c>
      <c r="AQ9">
        <f t="shared" si="16"/>
        <v>0.24207011686143573</v>
      </c>
      <c r="AR9">
        <f t="shared" si="17"/>
        <v>3.0941584422512668E-2</v>
      </c>
      <c r="AS9">
        <f t="shared" si="18"/>
        <v>0.69767828909045515</v>
      </c>
      <c r="AT9">
        <f t="shared" si="19"/>
        <v>0.6802067828619901</v>
      </c>
    </row>
    <row r="10" spans="1:46" x14ac:dyDescent="0.25">
      <c r="A10" t="s">
        <v>33</v>
      </c>
      <c r="B10">
        <v>970</v>
      </c>
      <c r="C10">
        <v>24023</v>
      </c>
      <c r="D10">
        <v>1426</v>
      </c>
      <c r="E10">
        <v>36062</v>
      </c>
      <c r="F10">
        <v>0.31844523013864801</v>
      </c>
      <c r="G10">
        <f t="shared" si="0"/>
        <v>0.40484140233722871</v>
      </c>
      <c r="H10">
        <f t="shared" si="1"/>
        <v>3.8810867042771979E-2</v>
      </c>
      <c r="I10">
        <f t="shared" si="2"/>
        <v>0.60018307397853043</v>
      </c>
      <c r="J10">
        <f t="shared" si="3"/>
        <v>0.59269217842224031</v>
      </c>
      <c r="K10">
        <v>1060</v>
      </c>
      <c r="L10">
        <v>23933</v>
      </c>
      <c r="M10">
        <v>1336</v>
      </c>
      <c r="N10">
        <v>36152</v>
      </c>
      <c r="O10" s="8">
        <v>9.4261745026808304E-6</v>
      </c>
      <c r="P10">
        <f t="shared" si="4"/>
        <v>0.44240400667779634</v>
      </c>
      <c r="Q10">
        <f t="shared" si="5"/>
        <v>4.2411875325091025E-2</v>
      </c>
      <c r="R10">
        <f t="shared" si="6"/>
        <v>0.60168095198468841</v>
      </c>
      <c r="S10">
        <f t="shared" si="7"/>
        <v>0.59557305420847939</v>
      </c>
      <c r="T10">
        <v>438</v>
      </c>
      <c r="U10">
        <v>24555</v>
      </c>
      <c r="V10">
        <v>1958</v>
      </c>
      <c r="W10">
        <v>35530</v>
      </c>
      <c r="X10">
        <v>1</v>
      </c>
      <c r="Y10">
        <f t="shared" si="8"/>
        <v>0.18280467445742904</v>
      </c>
      <c r="Z10">
        <f t="shared" si="9"/>
        <v>1.7524906973952706E-2</v>
      </c>
      <c r="AA10">
        <f t="shared" si="10"/>
        <v>0.5913289506532412</v>
      </c>
      <c r="AB10">
        <f t="shared" si="11"/>
        <v>0.57566300155247196</v>
      </c>
      <c r="AC10">
        <v>423</v>
      </c>
      <c r="AD10">
        <v>24570</v>
      </c>
      <c r="AE10">
        <v>1973</v>
      </c>
      <c r="AF10">
        <v>35515</v>
      </c>
      <c r="AG10">
        <v>1</v>
      </c>
      <c r="AH10">
        <f t="shared" si="12"/>
        <v>0.17654424040066777</v>
      </c>
      <c r="AI10">
        <f t="shared" si="13"/>
        <v>1.6924738926899531E-2</v>
      </c>
      <c r="AJ10">
        <f t="shared" si="14"/>
        <v>0.59107930431888156</v>
      </c>
      <c r="AK10">
        <f t="shared" si="15"/>
        <v>0.57518285558809878</v>
      </c>
      <c r="AL10">
        <v>775</v>
      </c>
      <c r="AM10">
        <v>24218</v>
      </c>
      <c r="AN10">
        <v>1621</v>
      </c>
      <c r="AO10">
        <v>35867</v>
      </c>
      <c r="AP10">
        <v>0.999999999999999</v>
      </c>
      <c r="AQ10">
        <f t="shared" si="16"/>
        <v>0.3234557595993322</v>
      </c>
      <c r="AR10">
        <f t="shared" si="17"/>
        <v>3.1008682431080702E-2</v>
      </c>
      <c r="AS10">
        <f t="shared" si="18"/>
        <v>0.59693767163185485</v>
      </c>
      <c r="AT10">
        <f t="shared" si="19"/>
        <v>0.5864502808853892</v>
      </c>
    </row>
    <row r="12" spans="1:46" ht="20.25" thickBot="1" x14ac:dyDescent="0.35">
      <c r="A12" s="1" t="s">
        <v>36</v>
      </c>
      <c r="B12" s="1"/>
      <c r="C12" s="1"/>
      <c r="D12" s="1"/>
      <c r="E12" s="1" t="s">
        <v>0</v>
      </c>
      <c r="F12" s="1"/>
      <c r="G12" s="1"/>
      <c r="H12" s="1"/>
      <c r="I12" s="1"/>
      <c r="J12" s="1"/>
      <c r="K12" s="2"/>
      <c r="L12" s="2"/>
      <c r="M12" s="2"/>
      <c r="N12" s="2" t="s">
        <v>1</v>
      </c>
      <c r="O12" s="2"/>
      <c r="P12" s="1"/>
      <c r="Q12" s="1"/>
      <c r="R12" s="1"/>
      <c r="S12" s="1"/>
      <c r="T12" s="2"/>
      <c r="U12" s="2"/>
      <c r="V12" s="2"/>
      <c r="W12" s="2" t="s">
        <v>2</v>
      </c>
      <c r="X12" s="2"/>
      <c r="Y12" s="1"/>
      <c r="Z12" s="1"/>
      <c r="AA12" s="1"/>
      <c r="AB12" s="1"/>
      <c r="AC12" s="2"/>
      <c r="AD12" s="2"/>
      <c r="AE12" s="2"/>
      <c r="AF12" s="2" t="s">
        <v>3</v>
      </c>
      <c r="AG12" s="2"/>
      <c r="AH12" s="1"/>
      <c r="AI12" s="1"/>
      <c r="AJ12" s="1"/>
      <c r="AK12" s="1"/>
      <c r="AL12" s="2"/>
      <c r="AM12" s="2"/>
      <c r="AN12" s="2"/>
      <c r="AO12" s="2" t="s">
        <v>35</v>
      </c>
      <c r="AP12" s="2"/>
      <c r="AQ12" s="1"/>
      <c r="AR12" s="1"/>
      <c r="AS12" s="1"/>
      <c r="AT12" s="1"/>
    </row>
    <row r="13" spans="1:46" ht="15.75" thickTop="1" x14ac:dyDescent="0.25">
      <c r="B13" s="6" t="s">
        <v>4</v>
      </c>
      <c r="C13" t="s">
        <v>5</v>
      </c>
      <c r="D13" t="s">
        <v>6</v>
      </c>
      <c r="E13" t="s">
        <v>7</v>
      </c>
      <c r="F13" s="7" t="s">
        <v>8</v>
      </c>
      <c r="G13" s="10" t="s">
        <v>37</v>
      </c>
      <c r="H13" s="10" t="s">
        <v>38</v>
      </c>
      <c r="I13" s="10" t="s">
        <v>39</v>
      </c>
      <c r="J13" s="10" t="s">
        <v>40</v>
      </c>
      <c r="K13" s="6" t="s">
        <v>4</v>
      </c>
      <c r="L13" t="s">
        <v>5</v>
      </c>
      <c r="M13" t="s">
        <v>6</v>
      </c>
      <c r="N13" t="s">
        <v>7</v>
      </c>
      <c r="O13" s="7" t="s">
        <v>8</v>
      </c>
      <c r="P13" s="10" t="s">
        <v>37</v>
      </c>
      <c r="Q13" s="10" t="s">
        <v>38</v>
      </c>
      <c r="R13" s="10" t="s">
        <v>39</v>
      </c>
      <c r="S13" s="10" t="s">
        <v>40</v>
      </c>
      <c r="T13" s="6" t="s">
        <v>4</v>
      </c>
      <c r="U13" t="s">
        <v>5</v>
      </c>
      <c r="V13" t="s">
        <v>6</v>
      </c>
      <c r="W13" t="s">
        <v>7</v>
      </c>
      <c r="X13" s="7" t="s">
        <v>8</v>
      </c>
      <c r="Y13" s="10" t="s">
        <v>37</v>
      </c>
      <c r="Z13" s="10" t="s">
        <v>38</v>
      </c>
      <c r="AA13" s="10" t="s">
        <v>39</v>
      </c>
      <c r="AB13" s="10" t="s">
        <v>40</v>
      </c>
      <c r="AC13" s="6" t="s">
        <v>4</v>
      </c>
      <c r="AD13" t="s">
        <v>5</v>
      </c>
      <c r="AE13" t="s">
        <v>6</v>
      </c>
      <c r="AF13" t="s">
        <v>7</v>
      </c>
      <c r="AG13" s="7" t="s">
        <v>8</v>
      </c>
      <c r="AH13" s="10" t="s">
        <v>37</v>
      </c>
      <c r="AI13" s="10" t="s">
        <v>38</v>
      </c>
      <c r="AJ13" s="10" t="s">
        <v>39</v>
      </c>
      <c r="AK13" s="10" t="s">
        <v>40</v>
      </c>
      <c r="AL13" s="6" t="s">
        <v>4</v>
      </c>
      <c r="AM13" t="s">
        <v>5</v>
      </c>
      <c r="AN13" t="s">
        <v>6</v>
      </c>
      <c r="AO13" t="s">
        <v>7</v>
      </c>
      <c r="AP13" s="7" t="s">
        <v>8</v>
      </c>
      <c r="AQ13" s="10" t="s">
        <v>37</v>
      </c>
      <c r="AR13" s="10" t="s">
        <v>38</v>
      </c>
      <c r="AS13" s="10" t="s">
        <v>39</v>
      </c>
      <c r="AT13" s="10" t="s">
        <v>40</v>
      </c>
    </row>
    <row r="14" spans="1:46" x14ac:dyDescent="0.25">
      <c r="A14" t="s">
        <v>29</v>
      </c>
      <c r="B14">
        <v>241</v>
      </c>
      <c r="C14">
        <v>2884</v>
      </c>
      <c r="D14">
        <v>3136</v>
      </c>
      <c r="E14">
        <v>56220</v>
      </c>
      <c r="F14" s="8">
        <v>1.80269348449952E-8</v>
      </c>
      <c r="G14">
        <f>B14/(B14+D14)</f>
        <v>7.1365116967722825E-2</v>
      </c>
      <c r="H14">
        <f>B14/(B14+C14)</f>
        <v>7.7119999999999994E-2</v>
      </c>
      <c r="I14">
        <f>E14/(E14+C14)</f>
        <v>0.95120465619924199</v>
      </c>
      <c r="J14">
        <f>(B14+E14)/(C14+E14+B14+D14)</f>
        <v>0.90365070981578399</v>
      </c>
      <c r="K14">
        <v>232</v>
      </c>
      <c r="L14">
        <v>2893</v>
      </c>
      <c r="M14">
        <v>3145</v>
      </c>
      <c r="N14">
        <v>56211</v>
      </c>
      <c r="O14" s="8">
        <v>6.2359689537250901E-7</v>
      </c>
      <c r="P14">
        <f>K14/(K14+M14)</f>
        <v>6.8700029612081728E-2</v>
      </c>
      <c r="Q14">
        <f>K14/(K14+L14)</f>
        <v>7.424E-2</v>
      </c>
      <c r="R14">
        <f>N14/(N14+L14)</f>
        <v>0.9510523822414727</v>
      </c>
      <c r="S14">
        <f>(K14+N14)/(L14+N14+K14+M14)</f>
        <v>0.90336262223716013</v>
      </c>
      <c r="T14">
        <v>103</v>
      </c>
      <c r="U14">
        <v>3022</v>
      </c>
      <c r="V14">
        <v>3274</v>
      </c>
      <c r="W14">
        <v>56082</v>
      </c>
      <c r="X14">
        <v>0.999999995845259</v>
      </c>
      <c r="Y14">
        <f>T14/(T14+V14)</f>
        <v>3.0500444181225939E-2</v>
      </c>
      <c r="Z14">
        <f>T14/(T14+U14)</f>
        <v>3.2960000000000003E-2</v>
      </c>
      <c r="AA14">
        <f>W14/(W14+U14)</f>
        <v>0.94886978884677853</v>
      </c>
      <c r="AB14">
        <f>(T14+W14)/(U14+W14+T14+V14)</f>
        <v>0.89923336694355083</v>
      </c>
      <c r="AC14">
        <v>97</v>
      </c>
      <c r="AD14">
        <v>3028</v>
      </c>
      <c r="AE14">
        <v>3280</v>
      </c>
      <c r="AF14">
        <v>56076</v>
      </c>
      <c r="AG14">
        <v>0.99999999987861099</v>
      </c>
      <c r="AH14">
        <f>AC14/(AC14+AE14)</f>
        <v>2.8723719277465205E-2</v>
      </c>
      <c r="AI14">
        <f>AC14/(AC14+AD14)</f>
        <v>3.1040000000000002E-2</v>
      </c>
      <c r="AJ14">
        <f>AF14/(AF14+AD14)</f>
        <v>0.94876827287493237</v>
      </c>
      <c r="AK14">
        <f>(AC14+AF14)/(AD14+AF14+AC14+AE14)</f>
        <v>0.89904130855780162</v>
      </c>
      <c r="AL14">
        <v>155</v>
      </c>
      <c r="AM14">
        <v>2970</v>
      </c>
      <c r="AN14">
        <v>3222</v>
      </c>
      <c r="AO14">
        <v>56134</v>
      </c>
      <c r="AP14">
        <v>0.87965942606672098</v>
      </c>
      <c r="AQ14">
        <f>AL14/(AL14+AN14)</f>
        <v>4.5898726680485641E-2</v>
      </c>
      <c r="AR14">
        <f>AL14/(AL14+AM14)</f>
        <v>4.9599999999999998E-2</v>
      </c>
      <c r="AS14">
        <f>AO14/(AO14+AM14)</f>
        <v>0.94974959393611258</v>
      </c>
      <c r="AT14">
        <f>(AL14+AO14)/(AM14+AO14+AL14+AN14)</f>
        <v>0.90089787295337787</v>
      </c>
    </row>
    <row r="15" spans="1:46" x14ac:dyDescent="0.25">
      <c r="A15" t="s">
        <v>30</v>
      </c>
      <c r="B15">
        <v>404</v>
      </c>
      <c r="C15">
        <v>5845</v>
      </c>
      <c r="D15">
        <v>2973</v>
      </c>
      <c r="E15">
        <v>53259</v>
      </c>
      <c r="F15" s="8">
        <v>7.6250125177230503E-5</v>
      </c>
      <c r="G15">
        <f t="shared" ref="G15:G18" si="20">B15/(B15+D15)</f>
        <v>0.11963281018655611</v>
      </c>
      <c r="H15">
        <f t="shared" ref="H15:H18" si="21">B15/(B15+C15)</f>
        <v>6.4650344055048811E-2</v>
      </c>
      <c r="I15">
        <f t="shared" ref="I15:I18" si="22">E15/(E15+C15)</f>
        <v>0.90110652409312397</v>
      </c>
      <c r="J15">
        <f t="shared" ref="J15:J18" si="23">(B15+E15)/(C15+E15+B15+D15)</f>
        <v>0.85886909620524643</v>
      </c>
      <c r="K15">
        <v>404</v>
      </c>
      <c r="L15">
        <v>5845</v>
      </c>
      <c r="M15">
        <v>2973</v>
      </c>
      <c r="N15">
        <v>53259</v>
      </c>
      <c r="O15" s="8">
        <v>7.6250125177230503E-5</v>
      </c>
      <c r="P15">
        <f t="shared" ref="P15:P18" si="24">K15/(K15+M15)</f>
        <v>0.11963281018655611</v>
      </c>
      <c r="Q15">
        <f t="shared" ref="Q15:Q18" si="25">K15/(K15+L15)</f>
        <v>6.4650344055048811E-2</v>
      </c>
      <c r="R15">
        <f t="shared" ref="R15:R18" si="26">N15/(N15+L15)</f>
        <v>0.90110652409312397</v>
      </c>
      <c r="S15">
        <f t="shared" ref="S15:S18" si="27">(K15+N15)/(L15+N15+K15+M15)</f>
        <v>0.85886909620524643</v>
      </c>
      <c r="T15">
        <v>188</v>
      </c>
      <c r="U15">
        <v>6061</v>
      </c>
      <c r="V15">
        <v>3189</v>
      </c>
      <c r="W15">
        <v>53043</v>
      </c>
      <c r="X15">
        <v>1</v>
      </c>
      <c r="Y15">
        <f t="shared" ref="Y15:Y18" si="28">T15/(T15+V15)</f>
        <v>5.5670713651169677E-2</v>
      </c>
      <c r="Z15">
        <f t="shared" ref="Z15:Z18" si="29">T15/(T15+U15)</f>
        <v>3.0084813570171228E-2</v>
      </c>
      <c r="AA15">
        <f t="shared" ref="AA15:AA18" si="30">W15/(W15+U15)</f>
        <v>0.89745194910665949</v>
      </c>
      <c r="AB15">
        <f t="shared" ref="AB15:AB18" si="31">(T15+W15)/(U15+W15+T15+V15)</f>
        <v>0.85195499431827271</v>
      </c>
      <c r="AC15">
        <v>173</v>
      </c>
      <c r="AD15">
        <v>6076</v>
      </c>
      <c r="AE15">
        <v>3204</v>
      </c>
      <c r="AF15">
        <v>53028</v>
      </c>
      <c r="AG15">
        <v>1</v>
      </c>
      <c r="AH15">
        <f t="shared" ref="AH15:AH18" si="32">AC15/(AC15+AE15)</f>
        <v>5.1228901391767841E-2</v>
      </c>
      <c r="AI15">
        <f t="shared" ref="AI15:AI18" si="33">AC15/(AC15+AD15)</f>
        <v>2.7684429508721395E-2</v>
      </c>
      <c r="AJ15">
        <f t="shared" ref="AJ15:AJ18" si="34">AF15/(AF15+AD15)</f>
        <v>0.89719815917704382</v>
      </c>
      <c r="AK15">
        <f t="shared" ref="AK15:AK18" si="35">(AC15+AF15)/(AD15+AF15+AC15+AE15)</f>
        <v>0.85147484835389964</v>
      </c>
      <c r="AL15">
        <v>277</v>
      </c>
      <c r="AM15">
        <v>5972</v>
      </c>
      <c r="AN15">
        <v>3100</v>
      </c>
      <c r="AO15">
        <v>53132</v>
      </c>
      <c r="AP15">
        <v>0.99989399925108602</v>
      </c>
      <c r="AQ15">
        <f t="shared" ref="AQ15:AQ18" si="36">AL15/(AL15+AN15)</f>
        <v>8.2025466390287238E-2</v>
      </c>
      <c r="AR15">
        <f t="shared" ref="AR15:AR18" si="37">AL15/(AL15+AM15)</f>
        <v>4.4327092334773562E-2</v>
      </c>
      <c r="AS15">
        <f t="shared" ref="AS15:AS18" si="38">AO15/(AO15+AM15)</f>
        <v>0.89895776935571192</v>
      </c>
      <c r="AT15">
        <f t="shared" ref="AT15:AT18" si="39">(AL15+AO15)/(AM15+AO15+AL15+AN15)</f>
        <v>0.8548038603735536</v>
      </c>
    </row>
    <row r="16" spans="1:46" x14ac:dyDescent="0.25">
      <c r="A16" t="s">
        <v>31</v>
      </c>
      <c r="B16">
        <v>748</v>
      </c>
      <c r="C16">
        <v>11749</v>
      </c>
      <c r="D16">
        <v>2629</v>
      </c>
      <c r="E16">
        <v>47355</v>
      </c>
      <c r="F16">
        <v>8.0836243887511504E-4</v>
      </c>
      <c r="G16">
        <f t="shared" si="20"/>
        <v>0.22149837133550487</v>
      </c>
      <c r="H16">
        <f t="shared" si="21"/>
        <v>5.9854365047611428E-2</v>
      </c>
      <c r="I16">
        <f t="shared" si="22"/>
        <v>0.80121480779642662</v>
      </c>
      <c r="J16">
        <f t="shared" si="23"/>
        <v>0.76988204414141903</v>
      </c>
      <c r="K16">
        <v>752</v>
      </c>
      <c r="L16">
        <v>11745</v>
      </c>
      <c r="M16">
        <v>2625</v>
      </c>
      <c r="N16">
        <v>47359</v>
      </c>
      <c r="O16">
        <v>4.4121117281422501E-4</v>
      </c>
      <c r="P16">
        <f t="shared" si="24"/>
        <v>0.22268285460467871</v>
      </c>
      <c r="Q16">
        <f t="shared" si="25"/>
        <v>6.0174441866047854E-2</v>
      </c>
      <c r="R16">
        <f t="shared" si="26"/>
        <v>0.80128248511099076</v>
      </c>
      <c r="S16">
        <f t="shared" si="27"/>
        <v>0.77001008306525187</v>
      </c>
      <c r="T16">
        <v>345</v>
      </c>
      <c r="U16">
        <v>12152</v>
      </c>
      <c r="V16">
        <v>3032</v>
      </c>
      <c r="W16">
        <v>46952</v>
      </c>
      <c r="X16">
        <v>1</v>
      </c>
      <c r="Y16">
        <f t="shared" si="28"/>
        <v>0.10216168196624223</v>
      </c>
      <c r="Z16">
        <f t="shared" si="29"/>
        <v>2.7606625590141633E-2</v>
      </c>
      <c r="AA16">
        <f t="shared" si="30"/>
        <v>0.79439631835408775</v>
      </c>
      <c r="AB16">
        <f t="shared" si="31"/>
        <v>0.75698212256525987</v>
      </c>
      <c r="AC16">
        <v>315</v>
      </c>
      <c r="AD16">
        <v>12182</v>
      </c>
      <c r="AE16">
        <v>3062</v>
      </c>
      <c r="AF16">
        <v>46922</v>
      </c>
      <c r="AG16">
        <v>1</v>
      </c>
      <c r="AH16">
        <f t="shared" si="32"/>
        <v>9.3278057447438556E-2</v>
      </c>
      <c r="AI16">
        <f t="shared" si="33"/>
        <v>2.520604945186845E-2</v>
      </c>
      <c r="AJ16">
        <f t="shared" si="34"/>
        <v>0.79388873849485653</v>
      </c>
      <c r="AK16">
        <f t="shared" si="35"/>
        <v>0.75602183063651351</v>
      </c>
      <c r="AL16">
        <v>535</v>
      </c>
      <c r="AM16">
        <v>11962</v>
      </c>
      <c r="AN16">
        <v>2842</v>
      </c>
      <c r="AO16">
        <v>47142</v>
      </c>
      <c r="AP16">
        <v>0.99999999992267896</v>
      </c>
      <c r="AQ16">
        <f t="shared" si="36"/>
        <v>0.15842463725199882</v>
      </c>
      <c r="AR16">
        <f t="shared" si="37"/>
        <v>4.2810274465871809E-2</v>
      </c>
      <c r="AS16">
        <f t="shared" si="38"/>
        <v>0.79761099079588527</v>
      </c>
      <c r="AT16">
        <f t="shared" si="39"/>
        <v>0.76306397144731997</v>
      </c>
    </row>
    <row r="17" spans="1:46" x14ac:dyDescent="0.25">
      <c r="A17" t="s">
        <v>32</v>
      </c>
      <c r="B17">
        <v>1065</v>
      </c>
      <c r="C17">
        <v>17680</v>
      </c>
      <c r="D17">
        <v>2312</v>
      </c>
      <c r="E17">
        <v>41424</v>
      </c>
      <c r="F17">
        <v>2.4048036397982499E-2</v>
      </c>
      <c r="G17">
        <f t="shared" si="20"/>
        <v>0.31536867041753036</v>
      </c>
      <c r="H17">
        <f t="shared" si="21"/>
        <v>5.681515070685516E-2</v>
      </c>
      <c r="I17">
        <f t="shared" si="22"/>
        <v>0.70086626962642118</v>
      </c>
      <c r="J17">
        <f t="shared" si="23"/>
        <v>0.68003072934171993</v>
      </c>
      <c r="K17">
        <v>1087</v>
      </c>
      <c r="L17">
        <v>17658</v>
      </c>
      <c r="M17">
        <v>2290</v>
      </c>
      <c r="N17">
        <v>41446</v>
      </c>
      <c r="O17">
        <v>2.4235827452658001E-3</v>
      </c>
      <c r="P17">
        <f t="shared" si="24"/>
        <v>0.32188332839798639</v>
      </c>
      <c r="Q17">
        <f t="shared" si="25"/>
        <v>5.7988797012536675E-2</v>
      </c>
      <c r="R17">
        <f t="shared" si="26"/>
        <v>0.70123849485652412</v>
      </c>
      <c r="S17">
        <f t="shared" si="27"/>
        <v>0.6807349434228005</v>
      </c>
      <c r="T17">
        <v>477</v>
      </c>
      <c r="U17">
        <v>18268</v>
      </c>
      <c r="V17">
        <v>2900</v>
      </c>
      <c r="W17">
        <v>40836</v>
      </c>
      <c r="X17">
        <v>1</v>
      </c>
      <c r="Y17">
        <f t="shared" si="28"/>
        <v>0.14124962984897838</v>
      </c>
      <c r="Z17">
        <f t="shared" si="29"/>
        <v>2.5446785809549212E-2</v>
      </c>
      <c r="AA17">
        <f t="shared" si="30"/>
        <v>0.69091770438548994</v>
      </c>
      <c r="AB17">
        <f t="shared" si="31"/>
        <v>0.66120900753829159</v>
      </c>
      <c r="AC17">
        <v>460</v>
      </c>
      <c r="AD17">
        <v>18285</v>
      </c>
      <c r="AE17">
        <v>2917</v>
      </c>
      <c r="AF17">
        <v>40819</v>
      </c>
      <c r="AG17">
        <v>1</v>
      </c>
      <c r="AH17">
        <f t="shared" si="32"/>
        <v>0.13621557595498965</v>
      </c>
      <c r="AI17">
        <f t="shared" si="33"/>
        <v>2.4539877300613498E-2</v>
      </c>
      <c r="AJ17">
        <f t="shared" si="34"/>
        <v>0.69063007579859226</v>
      </c>
      <c r="AK17">
        <f t="shared" si="35"/>
        <v>0.66066484211200205</v>
      </c>
      <c r="AL17">
        <v>821</v>
      </c>
      <c r="AM17">
        <v>17924</v>
      </c>
      <c r="AN17">
        <v>2556</v>
      </c>
      <c r="AO17">
        <v>41180</v>
      </c>
      <c r="AP17">
        <v>0.99999999999998201</v>
      </c>
      <c r="AQ17">
        <f t="shared" si="36"/>
        <v>0.24311519099792717</v>
      </c>
      <c r="AR17">
        <f t="shared" si="37"/>
        <v>4.3798346225660173E-2</v>
      </c>
      <c r="AS17">
        <f t="shared" si="38"/>
        <v>0.6967379534380076</v>
      </c>
      <c r="AT17">
        <f t="shared" si="39"/>
        <v>0.67222035498791632</v>
      </c>
    </row>
    <row r="18" spans="1:46" x14ac:dyDescent="0.25">
      <c r="A18" t="s">
        <v>33</v>
      </c>
      <c r="B18">
        <v>1384</v>
      </c>
      <c r="C18">
        <v>23609</v>
      </c>
      <c r="D18">
        <v>1993</v>
      </c>
      <c r="E18">
        <v>35495</v>
      </c>
      <c r="F18">
        <v>0.11912029072369799</v>
      </c>
      <c r="G18">
        <f t="shared" si="20"/>
        <v>0.40983121113414273</v>
      </c>
      <c r="H18">
        <f t="shared" si="21"/>
        <v>5.5375505141439602E-2</v>
      </c>
      <c r="I18">
        <f t="shared" si="22"/>
        <v>0.60055157011369786</v>
      </c>
      <c r="J18">
        <f t="shared" si="23"/>
        <v>0.5902434340039372</v>
      </c>
      <c r="K18">
        <v>1485</v>
      </c>
      <c r="L18">
        <v>23508</v>
      </c>
      <c r="M18">
        <v>1892</v>
      </c>
      <c r="N18">
        <v>35596</v>
      </c>
      <c r="O18" s="8">
        <v>7.6931074134734999E-7</v>
      </c>
      <c r="P18">
        <f t="shared" si="24"/>
        <v>0.43973941368078173</v>
      </c>
      <c r="Q18">
        <f t="shared" si="25"/>
        <v>5.9416636658264313E-2</v>
      </c>
      <c r="R18">
        <f t="shared" si="26"/>
        <v>0.60226042230644283</v>
      </c>
      <c r="S18">
        <f t="shared" si="27"/>
        <v>0.5934764168307165</v>
      </c>
      <c r="T18">
        <v>623</v>
      </c>
      <c r="U18">
        <v>24370</v>
      </c>
      <c r="V18">
        <v>2754</v>
      </c>
      <c r="W18">
        <v>34734</v>
      </c>
      <c r="X18">
        <v>1</v>
      </c>
      <c r="Y18">
        <f t="shared" si="28"/>
        <v>0.18448326917382293</v>
      </c>
      <c r="Z18">
        <f t="shared" si="29"/>
        <v>2.4926979554275197E-2</v>
      </c>
      <c r="AA18">
        <f t="shared" si="30"/>
        <v>0.58767596101786679</v>
      </c>
      <c r="AB18">
        <f t="shared" si="31"/>
        <v>0.56588402874473842</v>
      </c>
      <c r="AC18">
        <v>610</v>
      </c>
      <c r="AD18">
        <v>24383</v>
      </c>
      <c r="AE18">
        <v>2767</v>
      </c>
      <c r="AF18">
        <v>34721</v>
      </c>
      <c r="AG18">
        <v>1</v>
      </c>
      <c r="AH18">
        <f t="shared" si="32"/>
        <v>0.18063369854900799</v>
      </c>
      <c r="AI18">
        <f t="shared" si="33"/>
        <v>2.4406833913495778E-2</v>
      </c>
      <c r="AJ18">
        <f t="shared" si="34"/>
        <v>0.58745600974553325</v>
      </c>
      <c r="AK18">
        <f t="shared" si="35"/>
        <v>0.56546790224228161</v>
      </c>
      <c r="AL18">
        <v>1099</v>
      </c>
      <c r="AM18">
        <v>23894</v>
      </c>
      <c r="AN18">
        <v>2278</v>
      </c>
      <c r="AO18">
        <v>35210</v>
      </c>
      <c r="AP18">
        <v>1</v>
      </c>
      <c r="AQ18">
        <f t="shared" si="36"/>
        <v>0.32543677820550787</v>
      </c>
      <c r="AR18">
        <f t="shared" si="37"/>
        <v>4.3972312247429278E-2</v>
      </c>
      <c r="AS18">
        <f t="shared" si="38"/>
        <v>0.59572956145100164</v>
      </c>
      <c r="AT18">
        <f t="shared" si="39"/>
        <v>0.581120660680847</v>
      </c>
    </row>
    <row r="20" spans="1:46" ht="20.25" thickBot="1" x14ac:dyDescent="0.35">
      <c r="A20" s="1">
        <v>0.8</v>
      </c>
      <c r="B20" s="1"/>
      <c r="C20" s="1"/>
      <c r="D20" s="1"/>
      <c r="E20" s="1" t="s">
        <v>0</v>
      </c>
      <c r="F20" s="1"/>
      <c r="G20" s="1"/>
      <c r="H20" s="1"/>
      <c r="I20" s="1"/>
      <c r="J20" s="1"/>
      <c r="K20" s="2"/>
      <c r="L20" s="2"/>
      <c r="M20" s="2"/>
      <c r="N20" s="2" t="s">
        <v>1</v>
      </c>
      <c r="O20" s="2"/>
      <c r="P20" s="1"/>
      <c r="Q20" s="1"/>
      <c r="R20" s="1"/>
      <c r="S20" s="1"/>
      <c r="T20" s="2"/>
      <c r="U20" s="2"/>
      <c r="V20" s="2"/>
      <c r="W20" s="2" t="s">
        <v>2</v>
      </c>
      <c r="X20" s="2"/>
      <c r="Y20" s="1"/>
      <c r="Z20" s="1"/>
      <c r="AA20" s="1"/>
      <c r="AB20" s="1"/>
      <c r="AC20" s="2"/>
      <c r="AD20" s="2"/>
      <c r="AE20" s="2"/>
      <c r="AF20" s="2" t="s">
        <v>3</v>
      </c>
      <c r="AG20" s="2"/>
      <c r="AH20" s="1"/>
      <c r="AI20" s="1"/>
      <c r="AJ20" s="1"/>
      <c r="AK20" s="1"/>
      <c r="AL20" s="2"/>
      <c r="AM20" s="2"/>
      <c r="AN20" s="2"/>
      <c r="AO20" s="2" t="s">
        <v>35</v>
      </c>
      <c r="AP20" s="2"/>
      <c r="AQ20" s="1"/>
      <c r="AR20" s="1"/>
      <c r="AS20" s="1"/>
      <c r="AT20" s="1"/>
    </row>
    <row r="21" spans="1:46" ht="15.75" thickTop="1" x14ac:dyDescent="0.25">
      <c r="B21" s="6" t="s">
        <v>4</v>
      </c>
      <c r="C21" t="s">
        <v>5</v>
      </c>
      <c r="D21" t="s">
        <v>6</v>
      </c>
      <c r="E21" t="s">
        <v>7</v>
      </c>
      <c r="F21" s="7" t="s">
        <v>8</v>
      </c>
      <c r="G21" s="10" t="s">
        <v>37</v>
      </c>
      <c r="H21" s="10" t="s">
        <v>38</v>
      </c>
      <c r="I21" s="10" t="s">
        <v>39</v>
      </c>
      <c r="J21" s="10" t="s">
        <v>40</v>
      </c>
      <c r="K21" s="6" t="s">
        <v>4</v>
      </c>
      <c r="L21" t="s">
        <v>5</v>
      </c>
      <c r="M21" t="s">
        <v>6</v>
      </c>
      <c r="N21" t="s">
        <v>7</v>
      </c>
      <c r="O21" s="7" t="s">
        <v>8</v>
      </c>
      <c r="P21" s="10" t="s">
        <v>37</v>
      </c>
      <c r="Q21" s="10" t="s">
        <v>38</v>
      </c>
      <c r="R21" s="10" t="s">
        <v>39</v>
      </c>
      <c r="S21" s="10" t="s">
        <v>40</v>
      </c>
      <c r="T21" s="6" t="s">
        <v>4</v>
      </c>
      <c r="U21" t="s">
        <v>5</v>
      </c>
      <c r="V21" t="s">
        <v>6</v>
      </c>
      <c r="W21" t="s">
        <v>7</v>
      </c>
      <c r="X21" s="7" t="s">
        <v>8</v>
      </c>
      <c r="Y21" s="10" t="s">
        <v>37</v>
      </c>
      <c r="Z21" s="10" t="s">
        <v>38</v>
      </c>
      <c r="AA21" s="10" t="s">
        <v>39</v>
      </c>
      <c r="AB21" s="10" t="s">
        <v>40</v>
      </c>
      <c r="AC21" s="6" t="s">
        <v>4</v>
      </c>
      <c r="AD21" t="s">
        <v>5</v>
      </c>
      <c r="AE21" t="s">
        <v>6</v>
      </c>
      <c r="AF21" t="s">
        <v>7</v>
      </c>
      <c r="AG21" s="7" t="s">
        <v>8</v>
      </c>
      <c r="AH21" s="10" t="s">
        <v>37</v>
      </c>
      <c r="AI21" s="10" t="s">
        <v>38</v>
      </c>
      <c r="AJ21" s="10" t="s">
        <v>39</v>
      </c>
      <c r="AK21" s="10" t="s">
        <v>40</v>
      </c>
      <c r="AL21" s="6" t="s">
        <v>4</v>
      </c>
      <c r="AM21" t="s">
        <v>5</v>
      </c>
      <c r="AN21" t="s">
        <v>6</v>
      </c>
      <c r="AO21" t="s">
        <v>7</v>
      </c>
      <c r="AP21" s="7" t="s">
        <v>8</v>
      </c>
      <c r="AQ21" s="10" t="s">
        <v>37</v>
      </c>
      <c r="AR21" s="10" t="s">
        <v>38</v>
      </c>
      <c r="AS21" s="10" t="s">
        <v>39</v>
      </c>
      <c r="AT21" s="10" t="s">
        <v>40</v>
      </c>
    </row>
    <row r="22" spans="1:46" x14ac:dyDescent="0.25">
      <c r="A22" t="s">
        <v>29</v>
      </c>
      <c r="B22">
        <v>62</v>
      </c>
      <c r="C22">
        <v>3063</v>
      </c>
      <c r="D22">
        <v>1094</v>
      </c>
      <c r="E22">
        <v>58262</v>
      </c>
      <c r="F22">
        <v>0.30285975502879903</v>
      </c>
      <c r="G22">
        <f>B22/(B22+D22)</f>
        <v>5.3633217993079588E-2</v>
      </c>
      <c r="H22">
        <f>B22/(B22+C22)</f>
        <v>1.984E-2</v>
      </c>
      <c r="I22">
        <f>E22/(E22+C22)</f>
        <v>0.95005299633102325</v>
      </c>
      <c r="J22">
        <f>(B22+E22)/(C22+E22+B22+D22)</f>
        <v>0.9334677742033578</v>
      </c>
      <c r="K22">
        <v>64</v>
      </c>
      <c r="L22">
        <v>3061</v>
      </c>
      <c r="M22">
        <v>1092</v>
      </c>
      <c r="N22">
        <v>58264</v>
      </c>
      <c r="O22">
        <v>0.21711755280271</v>
      </c>
      <c r="P22">
        <f>K22/(K22+M22)</f>
        <v>5.536332179930796E-2</v>
      </c>
      <c r="Q22">
        <f>K22/(K22+L22)</f>
        <v>2.0480000000000002E-2</v>
      </c>
      <c r="R22">
        <f>N22/(N22+L22)</f>
        <v>0.95008560945780673</v>
      </c>
      <c r="S22">
        <f>(K22+N22)/(L22+N22+K22+M22)</f>
        <v>0.93353179366527428</v>
      </c>
      <c r="T22">
        <v>39</v>
      </c>
      <c r="U22">
        <v>3086</v>
      </c>
      <c r="V22">
        <v>1117</v>
      </c>
      <c r="W22">
        <v>58239</v>
      </c>
      <c r="X22">
        <v>0.99719560131847995</v>
      </c>
      <c r="Y22">
        <f>T22/(T22+V22)</f>
        <v>3.3737024221453291E-2</v>
      </c>
      <c r="Z22">
        <f>T22/(T22+U22)</f>
        <v>1.248E-2</v>
      </c>
      <c r="AA22">
        <f>W22/(W22+U22)</f>
        <v>0.94967794537301264</v>
      </c>
      <c r="AB22">
        <f>(T22+W22)/(U22+W22+T22+V22)</f>
        <v>0.93273155039131894</v>
      </c>
      <c r="AC22">
        <v>39</v>
      </c>
      <c r="AD22">
        <v>3086</v>
      </c>
      <c r="AE22">
        <v>1117</v>
      </c>
      <c r="AF22">
        <v>58239</v>
      </c>
      <c r="AG22">
        <v>0.99719560131847995</v>
      </c>
      <c r="AH22">
        <f>AC22/(AC22+AE22)</f>
        <v>3.3737024221453291E-2</v>
      </c>
      <c r="AI22">
        <f>AC22/(AC22+AD22)</f>
        <v>1.248E-2</v>
      </c>
      <c r="AJ22">
        <f>AF22/(AF22+AD22)</f>
        <v>0.94967794537301264</v>
      </c>
      <c r="AK22">
        <f>(AC22+AF22)/(AD22+AF22+AC22+AE22)</f>
        <v>0.93273155039131894</v>
      </c>
      <c r="AL22">
        <v>58</v>
      </c>
      <c r="AM22">
        <v>3067</v>
      </c>
      <c r="AN22">
        <v>1098</v>
      </c>
      <c r="AO22">
        <v>58258</v>
      </c>
      <c r="AP22">
        <v>0.50939553399734006</v>
      </c>
      <c r="AQ22">
        <f>AL22/(AL22+AN22)</f>
        <v>5.0173010380622836E-2</v>
      </c>
      <c r="AR22">
        <f>AL22/(AL22+AM22)</f>
        <v>1.856E-2</v>
      </c>
      <c r="AS22">
        <f>AO22/(AO22+AM22)</f>
        <v>0.94998777007745616</v>
      </c>
      <c r="AT22">
        <f>(AL22+AO22)/(AM22+AO22+AL22+AN22)</f>
        <v>0.93333973527952496</v>
      </c>
    </row>
    <row r="23" spans="1:46" x14ac:dyDescent="0.25">
      <c r="A23" t="s">
        <v>30</v>
      </c>
      <c r="B23">
        <v>110</v>
      </c>
      <c r="C23">
        <v>6139</v>
      </c>
      <c r="D23">
        <v>1046</v>
      </c>
      <c r="E23">
        <v>55186</v>
      </c>
      <c r="F23">
        <v>0.72479768122549604</v>
      </c>
      <c r="G23">
        <f t="shared" ref="G23" si="40">B23/(B23+D23)</f>
        <v>9.5155709342560554E-2</v>
      </c>
      <c r="H23">
        <f t="shared" ref="H23:H26" si="41">B23/(B23+C23)</f>
        <v>1.7602816450632101E-2</v>
      </c>
      <c r="I23">
        <f t="shared" ref="I23:I26" si="42">E23/(E23+C23)</f>
        <v>0.89989400733795355</v>
      </c>
      <c r="J23">
        <f t="shared" ref="J23:J26" si="43">(B23+E23)/(C23+E23+B23+D23)</f>
        <v>0.88500504153262594</v>
      </c>
      <c r="K23">
        <v>121</v>
      </c>
      <c r="L23">
        <v>6128</v>
      </c>
      <c r="M23">
        <v>1035</v>
      </c>
      <c r="N23">
        <v>55197</v>
      </c>
      <c r="O23">
        <v>0.31103770527563701</v>
      </c>
      <c r="P23">
        <f t="shared" ref="P23" si="44">K23/(K23+M23)</f>
        <v>0.1046712802768166</v>
      </c>
      <c r="Q23">
        <f t="shared" ref="Q23:Q26" si="45">K23/(K23+L23)</f>
        <v>1.9363098095695312E-2</v>
      </c>
      <c r="R23">
        <f t="shared" ref="R23:R26" si="46">N23/(N23+L23)</f>
        <v>0.9000733795352629</v>
      </c>
      <c r="S23">
        <f t="shared" ref="S23:S26" si="47">(K23+N23)/(L23+N23+K23+M23)</f>
        <v>0.88535714857316627</v>
      </c>
      <c r="T23">
        <v>69</v>
      </c>
      <c r="U23">
        <v>6180</v>
      </c>
      <c r="V23">
        <v>1087</v>
      </c>
      <c r="W23">
        <v>55145</v>
      </c>
      <c r="X23">
        <v>0.999999695541955</v>
      </c>
      <c r="Y23">
        <f t="shared" ref="Y23" si="48">T23/(T23+V23)</f>
        <v>5.9688581314878891E-2</v>
      </c>
      <c r="Z23">
        <f t="shared" ref="Z23:Z26" si="49">T23/(T23+U23)</f>
        <v>1.1041766682669226E-2</v>
      </c>
      <c r="AA23">
        <f t="shared" ref="AA23:AA26" si="50">W23/(W23+U23)</f>
        <v>0.89922543823889112</v>
      </c>
      <c r="AB23">
        <f t="shared" ref="AB23:AB26" si="51">(T23+W23)/(U23+W23+T23+V23)</f>
        <v>0.88369264256333924</v>
      </c>
      <c r="AC23">
        <v>63</v>
      </c>
      <c r="AD23">
        <v>6186</v>
      </c>
      <c r="AE23">
        <v>1093</v>
      </c>
      <c r="AF23">
        <v>55139</v>
      </c>
      <c r="AG23">
        <v>0.99999999358698899</v>
      </c>
      <c r="AH23">
        <f t="shared" ref="AH23" si="52">AC23/(AC23+AE23)</f>
        <v>5.4498269896193774E-2</v>
      </c>
      <c r="AI23">
        <f t="shared" ref="AI23:AI26" si="53">AC23/(AC23+AD23)</f>
        <v>1.0081613058089293E-2</v>
      </c>
      <c r="AJ23">
        <f t="shared" ref="AJ23:AJ26" si="54">AF23/(AF23+AD23)</f>
        <v>0.89912759885854054</v>
      </c>
      <c r="AK23">
        <f t="shared" ref="AK23:AK26" si="55">(AC23+AF23)/(AD23+AF23+AC23+AE23)</f>
        <v>0.88350058417759003</v>
      </c>
      <c r="AL23">
        <v>93</v>
      </c>
      <c r="AM23">
        <v>6156</v>
      </c>
      <c r="AN23">
        <v>1063</v>
      </c>
      <c r="AO23">
        <v>55169</v>
      </c>
      <c r="AP23">
        <v>0.99054028428257501</v>
      </c>
      <c r="AQ23">
        <f t="shared" ref="AQ23" si="56">AL23/(AL23+AN23)</f>
        <v>8.0449826989619375E-2</v>
      </c>
      <c r="AR23">
        <f t="shared" ref="AR23:AR26" si="57">AL23/(AL23+AM23)</f>
        <v>1.4882381180988958E-2</v>
      </c>
      <c r="AS23">
        <f t="shared" ref="AS23:AS26" si="58">AO23/(AO23+AM23)</f>
        <v>0.89961679576029352</v>
      </c>
      <c r="AT23">
        <f t="shared" ref="AT23:AT26" si="59">(AL23+AO23)/(AM23+AO23+AL23+AN23)</f>
        <v>0.88446087610633628</v>
      </c>
    </row>
    <row r="24" spans="1:46" x14ac:dyDescent="0.25">
      <c r="A24" t="s">
        <v>31</v>
      </c>
      <c r="B24">
        <v>222</v>
      </c>
      <c r="C24">
        <v>12275</v>
      </c>
      <c r="D24">
        <v>934</v>
      </c>
      <c r="E24">
        <v>49050</v>
      </c>
      <c r="F24">
        <v>0.76348490988120998</v>
      </c>
      <c r="G24">
        <f>B24/(B24+D24)</f>
        <v>0.19204152249134948</v>
      </c>
      <c r="H24">
        <f t="shared" si="41"/>
        <v>1.7764263423221575E-2</v>
      </c>
      <c r="I24">
        <f t="shared" si="42"/>
        <v>0.79983693436608239</v>
      </c>
      <c r="J24">
        <f t="shared" si="43"/>
        <v>0.78859173188649345</v>
      </c>
      <c r="K24">
        <v>251</v>
      </c>
      <c r="L24">
        <v>12246</v>
      </c>
      <c r="M24">
        <v>905</v>
      </c>
      <c r="N24">
        <v>49079</v>
      </c>
      <c r="O24">
        <v>7.7194633082970102E-2</v>
      </c>
      <c r="P24">
        <f>K24/(K24+M24)</f>
        <v>0.2171280276816609</v>
      </c>
      <c r="Q24">
        <f t="shared" si="45"/>
        <v>2.0084820356885653E-2</v>
      </c>
      <c r="R24">
        <f t="shared" si="46"/>
        <v>0.80030982470444356</v>
      </c>
      <c r="S24">
        <f t="shared" si="47"/>
        <v>0.78952001408428163</v>
      </c>
      <c r="T24">
        <v>129</v>
      </c>
      <c r="U24">
        <v>12368</v>
      </c>
      <c r="V24">
        <v>1027</v>
      </c>
      <c r="W24">
        <v>48957</v>
      </c>
      <c r="X24">
        <v>1</v>
      </c>
      <c r="Y24">
        <f>T24/(T24+V24)</f>
        <v>0.11159169550173011</v>
      </c>
      <c r="Z24">
        <f t="shared" si="49"/>
        <v>1.0322477394574698E-2</v>
      </c>
      <c r="AA24">
        <f t="shared" si="50"/>
        <v>0.79832042397064817</v>
      </c>
      <c r="AB24">
        <f t="shared" si="51"/>
        <v>0.78561482690737983</v>
      </c>
      <c r="AC24">
        <v>111</v>
      </c>
      <c r="AD24">
        <v>12386</v>
      </c>
      <c r="AE24">
        <v>1045</v>
      </c>
      <c r="AF24">
        <v>48939</v>
      </c>
      <c r="AG24">
        <v>1</v>
      </c>
      <c r="AH24">
        <f>AC24/(AC24+AE24)</f>
        <v>9.6020761245674741E-2</v>
      </c>
      <c r="AI24">
        <f t="shared" si="53"/>
        <v>8.8821317116107874E-3</v>
      </c>
      <c r="AJ24">
        <f t="shared" si="54"/>
        <v>0.79802690582959646</v>
      </c>
      <c r="AK24">
        <f t="shared" si="55"/>
        <v>0.78503865175013199</v>
      </c>
      <c r="AL24">
        <v>185</v>
      </c>
      <c r="AM24">
        <v>12312</v>
      </c>
      <c r="AN24">
        <v>971</v>
      </c>
      <c r="AO24">
        <v>49013</v>
      </c>
      <c r="AP24">
        <v>0.99981081827830098</v>
      </c>
      <c r="AQ24">
        <f>AL24/(AL24+AN24)</f>
        <v>0.16003460207612458</v>
      </c>
      <c r="AR24">
        <f t="shared" si="57"/>
        <v>1.4803552852684644E-2</v>
      </c>
      <c r="AS24">
        <f t="shared" si="58"/>
        <v>0.79923359152058704</v>
      </c>
      <c r="AT24">
        <f t="shared" si="59"/>
        <v>0.7874073718410397</v>
      </c>
    </row>
    <row r="25" spans="1:46" x14ac:dyDescent="0.25">
      <c r="A25" t="s">
        <v>32</v>
      </c>
      <c r="B25">
        <v>342</v>
      </c>
      <c r="C25">
        <v>18403</v>
      </c>
      <c r="D25">
        <v>814</v>
      </c>
      <c r="E25">
        <v>42922</v>
      </c>
      <c r="F25">
        <v>0.63325841468788302</v>
      </c>
      <c r="G25">
        <f t="shared" ref="G25:G26" si="60">B25/(B25+D25)</f>
        <v>0.29584775086505188</v>
      </c>
      <c r="H25">
        <f t="shared" si="41"/>
        <v>1.8244865297412642E-2</v>
      </c>
      <c r="I25">
        <f t="shared" si="42"/>
        <v>0.69991031390134528</v>
      </c>
      <c r="J25">
        <f t="shared" si="43"/>
        <v>0.69243450008802676</v>
      </c>
      <c r="K25">
        <v>360</v>
      </c>
      <c r="L25">
        <v>18385</v>
      </c>
      <c r="M25">
        <v>796</v>
      </c>
      <c r="N25">
        <v>42940</v>
      </c>
      <c r="O25">
        <v>0.20518325768668699</v>
      </c>
      <c r="P25">
        <f t="shared" ref="P25:P26" si="61">K25/(K25+M25)</f>
        <v>0.31141868512110726</v>
      </c>
      <c r="Q25">
        <f t="shared" si="45"/>
        <v>1.9205121365697519E-2</v>
      </c>
      <c r="R25">
        <f t="shared" si="46"/>
        <v>0.70020383204239711</v>
      </c>
      <c r="S25">
        <f t="shared" si="47"/>
        <v>0.6930106752452746</v>
      </c>
      <c r="T25">
        <v>174</v>
      </c>
      <c r="U25">
        <v>18571</v>
      </c>
      <c r="V25">
        <v>982</v>
      </c>
      <c r="W25">
        <v>42754</v>
      </c>
      <c r="X25">
        <v>1</v>
      </c>
      <c r="Y25">
        <f t="shared" ref="Y25:Y26" si="62">T25/(T25+V25)</f>
        <v>0.15051903114186851</v>
      </c>
      <c r="Z25">
        <f t="shared" si="49"/>
        <v>9.2824753267538012E-3</v>
      </c>
      <c r="AA25">
        <f t="shared" si="50"/>
        <v>0.69717081125152869</v>
      </c>
      <c r="AB25">
        <f t="shared" si="51"/>
        <v>0.68705686528704724</v>
      </c>
      <c r="AC25">
        <v>159</v>
      </c>
      <c r="AD25">
        <v>18586</v>
      </c>
      <c r="AE25">
        <v>997</v>
      </c>
      <c r="AF25">
        <v>42739</v>
      </c>
      <c r="AG25">
        <v>1</v>
      </c>
      <c r="AH25">
        <f t="shared" ref="AH25:AH26" si="63">AC25/(AC25+AE25)</f>
        <v>0.13754325259515571</v>
      </c>
      <c r="AI25">
        <f t="shared" si="53"/>
        <v>8.482261936516404E-3</v>
      </c>
      <c r="AJ25">
        <f t="shared" si="54"/>
        <v>0.69692621280065226</v>
      </c>
      <c r="AK25">
        <f t="shared" si="55"/>
        <v>0.68657671932267406</v>
      </c>
      <c r="AL25">
        <v>277</v>
      </c>
      <c r="AM25">
        <v>18468</v>
      </c>
      <c r="AN25">
        <v>879</v>
      </c>
      <c r="AO25">
        <v>42857</v>
      </c>
      <c r="AP25">
        <v>0.99999833038197905</v>
      </c>
      <c r="AQ25">
        <f t="shared" ref="AQ25:AQ26" si="64">AL25/(AL25+AN25)</f>
        <v>0.23961937716262977</v>
      </c>
      <c r="AR25">
        <f t="shared" si="57"/>
        <v>1.4777273939717258E-2</v>
      </c>
      <c r="AS25">
        <f t="shared" si="58"/>
        <v>0.69885038728088056</v>
      </c>
      <c r="AT25">
        <f t="shared" si="59"/>
        <v>0.69035386757574302</v>
      </c>
    </row>
    <row r="26" spans="1:46" x14ac:dyDescent="0.25">
      <c r="A26" t="s">
        <v>33</v>
      </c>
      <c r="B26">
        <v>448</v>
      </c>
      <c r="C26">
        <v>24545</v>
      </c>
      <c r="D26">
        <v>708</v>
      </c>
      <c r="E26">
        <v>36780</v>
      </c>
      <c r="F26">
        <v>0.81680059292443496</v>
      </c>
      <c r="G26">
        <f t="shared" si="60"/>
        <v>0.38754325259515571</v>
      </c>
      <c r="H26">
        <f t="shared" si="41"/>
        <v>1.792501900532149E-2</v>
      </c>
      <c r="I26">
        <f t="shared" si="42"/>
        <v>0.59975540154912355</v>
      </c>
      <c r="J26">
        <f t="shared" si="43"/>
        <v>0.59582913205614507</v>
      </c>
      <c r="K26">
        <v>502</v>
      </c>
      <c r="L26">
        <v>24491</v>
      </c>
      <c r="M26">
        <v>654</v>
      </c>
      <c r="N26">
        <v>36834</v>
      </c>
      <c r="O26">
        <v>9.1214120070260696E-3</v>
      </c>
      <c r="P26">
        <f t="shared" si="61"/>
        <v>0.43425605536332179</v>
      </c>
      <c r="Q26">
        <f t="shared" si="45"/>
        <v>2.0085623974712918E-2</v>
      </c>
      <c r="R26">
        <f t="shared" si="46"/>
        <v>0.60063595597227881</v>
      </c>
      <c r="S26">
        <f t="shared" si="47"/>
        <v>0.59755765752788848</v>
      </c>
      <c r="T26">
        <v>221</v>
      </c>
      <c r="U26">
        <v>24772</v>
      </c>
      <c r="V26">
        <v>935</v>
      </c>
      <c r="W26">
        <v>36553</v>
      </c>
      <c r="X26">
        <v>1</v>
      </c>
      <c r="Y26">
        <f t="shared" si="62"/>
        <v>0.19117647058823528</v>
      </c>
      <c r="Z26">
        <f t="shared" si="49"/>
        <v>8.84247589325011E-3</v>
      </c>
      <c r="AA26">
        <f t="shared" si="50"/>
        <v>0.5960538116591928</v>
      </c>
      <c r="AB26">
        <f t="shared" si="51"/>
        <v>0.58856292312863112</v>
      </c>
      <c r="AC26">
        <v>208</v>
      </c>
      <c r="AD26">
        <v>24785</v>
      </c>
      <c r="AE26">
        <v>948</v>
      </c>
      <c r="AF26">
        <v>36540</v>
      </c>
      <c r="AG26">
        <v>1</v>
      </c>
      <c r="AH26">
        <f t="shared" si="63"/>
        <v>0.17993079584775087</v>
      </c>
      <c r="AI26">
        <f t="shared" si="53"/>
        <v>8.3223302524706912E-3</v>
      </c>
      <c r="AJ26">
        <f t="shared" si="54"/>
        <v>0.59584182633509986</v>
      </c>
      <c r="AK26">
        <f t="shared" si="55"/>
        <v>0.58814679662617431</v>
      </c>
      <c r="AL26">
        <v>370</v>
      </c>
      <c r="AM26">
        <v>24623</v>
      </c>
      <c r="AN26">
        <v>786</v>
      </c>
      <c r="AO26">
        <v>36702</v>
      </c>
      <c r="AP26">
        <v>0.99999999417919205</v>
      </c>
      <c r="AQ26">
        <f t="shared" si="64"/>
        <v>0.32006920415224915</v>
      </c>
      <c r="AR26">
        <f t="shared" si="57"/>
        <v>1.4804145160644981E-2</v>
      </c>
      <c r="AS26">
        <f t="shared" si="58"/>
        <v>0.59848348960456588</v>
      </c>
      <c r="AT26">
        <f t="shared" si="59"/>
        <v>0.593332373041404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375</vt:lpstr>
      <vt:lpstr>A549</vt:lpstr>
      <vt:lpstr>HT29</vt:lpstr>
      <vt:lpstr>MCF7</vt:lpstr>
      <vt:lpstr>P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KEDEM Meriem</dc:creator>
  <cp:lastModifiedBy>Jacques.Colinge</cp:lastModifiedBy>
  <dcterms:created xsi:type="dcterms:W3CDTF">2021-07-05T12:04:27Z</dcterms:created>
  <dcterms:modified xsi:type="dcterms:W3CDTF">2022-02-18T22:24:19Z</dcterms:modified>
</cp:coreProperties>
</file>